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Krisna\LAAO1\Manuscript\paper 1\Cell Report\"/>
    </mc:Choice>
  </mc:AlternateContent>
  <xr:revisionPtr revIDLastSave="0" documentId="13_ncr:1_{DE0F5F4E-8F95-4801-B313-BCA174A3382F}" xr6:coauthVersionLast="36" xr6:coauthVersionMax="47" xr10:uidLastSave="{00000000-0000-0000-0000-000000000000}"/>
  <bookViews>
    <workbookView xWindow="8790" yWindow="1740" windowWidth="17270" windowHeight="13410" xr2:uid="{5A708602-C0B3-4F38-A948-2CC6FE67E0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4" i="1" l="1"/>
  <c r="T54" i="1"/>
  <c r="U54" i="1"/>
  <c r="V54" i="1"/>
  <c r="R54" i="1"/>
  <c r="S66" i="1"/>
  <c r="T66" i="1"/>
  <c r="U66" i="1"/>
  <c r="V66" i="1"/>
  <c r="R66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CP48" i="1"/>
  <c r="CO48" i="1"/>
  <c r="CN48" i="1"/>
  <c r="CM48" i="1"/>
  <c r="CL48" i="1"/>
  <c r="CK48" i="1"/>
  <c r="CJ48" i="1"/>
  <c r="CI48" i="1"/>
  <c r="CH48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BT48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T42" i="1"/>
  <c r="CP36" i="1"/>
  <c r="CO36" i="1"/>
  <c r="CN36" i="1"/>
  <c r="CM36" i="1"/>
  <c r="CL36" i="1"/>
  <c r="CK36" i="1"/>
  <c r="CJ36" i="1"/>
  <c r="CI36" i="1"/>
  <c r="CH36" i="1"/>
  <c r="CG36" i="1"/>
  <c r="CF36" i="1"/>
  <c r="CE36" i="1"/>
  <c r="CD36" i="1"/>
  <c r="CC36" i="1"/>
  <c r="CB36" i="1"/>
  <c r="CA36" i="1"/>
  <c r="BZ36" i="1"/>
  <c r="BY36" i="1"/>
  <c r="BX36" i="1"/>
  <c r="BW36" i="1"/>
  <c r="BV36" i="1"/>
  <c r="BU36" i="1"/>
  <c r="BT36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BT30" i="1"/>
  <c r="AD283" i="1" l="1"/>
  <c r="AC283" i="1"/>
  <c r="AB283" i="1"/>
  <c r="AA283" i="1"/>
  <c r="Z283" i="1"/>
  <c r="Y283" i="1"/>
  <c r="X283" i="1"/>
  <c r="Z277" i="1"/>
  <c r="Y277" i="1"/>
  <c r="X277" i="1"/>
  <c r="AD271" i="1"/>
  <c r="AC271" i="1"/>
  <c r="AB271" i="1"/>
  <c r="AA271" i="1"/>
  <c r="Z271" i="1"/>
  <c r="Y271" i="1"/>
  <c r="X271" i="1"/>
  <c r="AD265" i="1"/>
  <c r="AC265" i="1"/>
  <c r="AB265" i="1"/>
  <c r="AA265" i="1"/>
  <c r="Z265" i="1"/>
  <c r="Y265" i="1"/>
  <c r="X265" i="1"/>
  <c r="AD259" i="1"/>
  <c r="AC259" i="1"/>
  <c r="AB259" i="1"/>
  <c r="AA259" i="1"/>
  <c r="Z259" i="1"/>
  <c r="Y259" i="1"/>
  <c r="X259" i="1"/>
  <c r="Z253" i="1"/>
  <c r="Y253" i="1"/>
  <c r="X253" i="1"/>
  <c r="AD247" i="1"/>
  <c r="AC247" i="1"/>
  <c r="AB247" i="1"/>
  <c r="AA247" i="1"/>
  <c r="Z247" i="1"/>
  <c r="Y247" i="1"/>
  <c r="X247" i="1"/>
  <c r="AD241" i="1"/>
  <c r="AC241" i="1"/>
  <c r="AB241" i="1"/>
  <c r="AA241" i="1"/>
  <c r="Z241" i="1"/>
  <c r="Y241" i="1"/>
  <c r="X241" i="1"/>
  <c r="R235" i="1"/>
  <c r="Q235" i="1"/>
  <c r="P235" i="1"/>
  <c r="O235" i="1"/>
  <c r="R229" i="1"/>
  <c r="Q229" i="1"/>
  <c r="P229" i="1"/>
  <c r="O229" i="1"/>
  <c r="V223" i="1"/>
  <c r="U223" i="1"/>
  <c r="T223" i="1"/>
  <c r="S223" i="1"/>
  <c r="R223" i="1"/>
  <c r="R216" i="1"/>
  <c r="Q216" i="1"/>
  <c r="P216" i="1"/>
  <c r="O216" i="1"/>
  <c r="R210" i="1"/>
  <c r="Q210" i="1"/>
  <c r="P210" i="1"/>
  <c r="O210" i="1"/>
  <c r="V204" i="1"/>
  <c r="U204" i="1"/>
  <c r="T204" i="1"/>
  <c r="S204" i="1"/>
  <c r="R204" i="1"/>
  <c r="R198" i="1"/>
  <c r="Q198" i="1"/>
  <c r="P198" i="1"/>
  <c r="O198" i="1"/>
  <c r="R192" i="1"/>
  <c r="Q192" i="1"/>
  <c r="P192" i="1"/>
  <c r="O192" i="1"/>
  <c r="V186" i="1"/>
  <c r="U186" i="1"/>
  <c r="T186" i="1"/>
  <c r="S186" i="1"/>
  <c r="R186" i="1"/>
  <c r="R180" i="1"/>
  <c r="Q180" i="1"/>
  <c r="P180" i="1"/>
  <c r="O180" i="1"/>
  <c r="R174" i="1"/>
  <c r="Q174" i="1"/>
  <c r="P174" i="1"/>
  <c r="O174" i="1"/>
  <c r="V168" i="1"/>
  <c r="U168" i="1"/>
  <c r="T168" i="1"/>
  <c r="S168" i="1"/>
  <c r="R168" i="1"/>
  <c r="V162" i="1"/>
  <c r="U162" i="1"/>
  <c r="T162" i="1"/>
  <c r="S162" i="1"/>
  <c r="R162" i="1"/>
  <c r="V156" i="1"/>
  <c r="U156" i="1"/>
  <c r="T156" i="1"/>
  <c r="S156" i="1"/>
  <c r="R156" i="1"/>
  <c r="V150" i="1"/>
  <c r="U150" i="1"/>
  <c r="T150" i="1"/>
  <c r="S150" i="1"/>
  <c r="R150" i="1"/>
  <c r="V144" i="1"/>
  <c r="U144" i="1"/>
  <c r="T144" i="1"/>
  <c r="S144" i="1"/>
  <c r="R144" i="1"/>
  <c r="V138" i="1"/>
  <c r="U138" i="1"/>
  <c r="T138" i="1"/>
  <c r="S138" i="1"/>
  <c r="R138" i="1"/>
  <c r="V132" i="1"/>
  <c r="U132" i="1"/>
  <c r="T132" i="1"/>
  <c r="S132" i="1"/>
  <c r="R132" i="1"/>
  <c r="V126" i="1"/>
  <c r="U126" i="1"/>
  <c r="T126" i="1"/>
  <c r="S126" i="1"/>
  <c r="R126" i="1"/>
  <c r="V120" i="1"/>
  <c r="U120" i="1"/>
  <c r="T120" i="1"/>
  <c r="S120" i="1"/>
  <c r="R120" i="1"/>
  <c r="V114" i="1"/>
  <c r="U114" i="1"/>
  <c r="T114" i="1"/>
  <c r="S114" i="1"/>
  <c r="R114" i="1"/>
  <c r="V108" i="1"/>
  <c r="U108" i="1"/>
  <c r="T108" i="1"/>
  <c r="S108" i="1"/>
  <c r="R108" i="1"/>
  <c r="V102" i="1"/>
  <c r="U102" i="1"/>
  <c r="T102" i="1"/>
  <c r="S102" i="1"/>
  <c r="R102" i="1"/>
  <c r="V96" i="1"/>
  <c r="U96" i="1"/>
  <c r="T96" i="1"/>
  <c r="S96" i="1"/>
  <c r="R96" i="1"/>
  <c r="V78" i="1"/>
  <c r="U78" i="1"/>
  <c r="T78" i="1"/>
  <c r="S78" i="1"/>
  <c r="R78" i="1"/>
  <c r="V72" i="1"/>
  <c r="U72" i="1"/>
  <c r="T72" i="1"/>
  <c r="S72" i="1"/>
  <c r="R72" i="1"/>
  <c r="V60" i="1"/>
  <c r="U60" i="1"/>
  <c r="T60" i="1"/>
  <c r="S60" i="1"/>
  <c r="R60" i="1"/>
  <c r="V18" i="1"/>
  <c r="U18" i="1"/>
  <c r="T18" i="1"/>
  <c r="S18" i="1"/>
  <c r="R18" i="1"/>
  <c r="V12" i="1"/>
  <c r="U12" i="1"/>
  <c r="T12" i="1"/>
  <c r="S12" i="1"/>
  <c r="R12" i="1"/>
</calcChain>
</file>

<file path=xl/sharedStrings.xml><?xml version="1.0" encoding="utf-8"?>
<sst xmlns="http://schemas.openxmlformats.org/spreadsheetml/2006/main" count="656" uniqueCount="97">
  <si>
    <t>Supplementary Materials for</t>
  </si>
  <si>
    <t>Functional analyses and integrated mechanisms of cell death by L-amino acid oxidase</t>
  </si>
  <si>
    <t xml:space="preserve">Krisna Prak, Christin Luft, Eliona Tsefou, Carlos Chávez-Olórtegui, Janos Kriston-Vizi, Robin Kettler, Vania M. M. Braga </t>
  </si>
  <si>
    <t>Figure 1H</t>
  </si>
  <si>
    <t>Nucleus ROS intensity: LAAOWT (280 nM)</t>
  </si>
  <si>
    <t>1st Replicate</t>
  </si>
  <si>
    <t>2nd Replicate</t>
  </si>
  <si>
    <t>3rd Replicate</t>
  </si>
  <si>
    <t>Total number of images</t>
  </si>
  <si>
    <t xml:space="preserve">Statistic value obtained as </t>
  </si>
  <si>
    <t xml:space="preserve">Statistic bar representation as </t>
  </si>
  <si>
    <t>Time (h)</t>
  </si>
  <si>
    <t>Untreated</t>
  </si>
  <si>
    <t>Mean of CellRox Green intensity per nucleus area in the image</t>
  </si>
  <si>
    <t>Mean with standard deviation</t>
  </si>
  <si>
    <t>Number of images</t>
  </si>
  <si>
    <t>Nucleus ROS intensity: LAAOR90A (280 nM)</t>
  </si>
  <si>
    <t>-</t>
  </si>
  <si>
    <t>Figure 2D</t>
  </si>
  <si>
    <t xml:space="preserve">Statisticc error bands representation as </t>
  </si>
  <si>
    <t>Figure 3D</t>
  </si>
  <si>
    <t>Autophagy index: Untreated sample (UT)</t>
  </si>
  <si>
    <t>Autophagy index: LAAOWT (WT)</t>
  </si>
  <si>
    <t>Autophagy index: LAAOR90A (R90A)</t>
  </si>
  <si>
    <t>Autophagy index: Chloroquine (CQ)</t>
  </si>
  <si>
    <t>Autophagy index: Chloroquine + LAAOWT(CQ+WT)</t>
  </si>
  <si>
    <t>Lysosome number: LAAOWT (28 nM)</t>
  </si>
  <si>
    <t>Mean of lysosome number per cell in the image</t>
  </si>
  <si>
    <t>Lysosome number: LAAOR90A (28 nM)</t>
  </si>
  <si>
    <t>Figure 4D</t>
  </si>
  <si>
    <t>Lysosome size: LAAOWT (28 nM)</t>
  </si>
  <si>
    <t>Mean of each lysosome size in the image</t>
  </si>
  <si>
    <t>Lysosome size: LAAOR90A (28 nM)</t>
  </si>
  <si>
    <t>Nucleus number: LAAOWT (28 nM)</t>
  </si>
  <si>
    <t>Number of nucleus in the image</t>
  </si>
  <si>
    <t>Figure 5B</t>
  </si>
  <si>
    <t>Nucleus number: LAAOWT (280 nM)</t>
  </si>
  <si>
    <t>Nucleus number: LAAOR90A (280 nM)</t>
  </si>
  <si>
    <t>Figure 5D</t>
  </si>
  <si>
    <t>Mitotracker intensity: LAAOWT (28 nM)</t>
  </si>
  <si>
    <t>Mean of mitotracker intensity per mitochondria area in the image</t>
  </si>
  <si>
    <t>Figure 5E</t>
  </si>
  <si>
    <t>Mitotracker intensity: LAAOWT (280 nM)</t>
  </si>
  <si>
    <t>R2</t>
  </si>
  <si>
    <t>Mitotracker intensity: LAAOR90A (280 nM)</t>
  </si>
  <si>
    <t>Mitochondrial size: LAAOWT (28 nM)</t>
  </si>
  <si>
    <t>Mean of each mitochondria area in the image</t>
  </si>
  <si>
    <t>Mitochondrial size: LAAOWT (280 nM)</t>
  </si>
  <si>
    <t>Mitochondrial size: LAAOR90A (280 nM)</t>
  </si>
  <si>
    <t>Figure 6B</t>
  </si>
  <si>
    <t>Mitochondrial feret length: LAAOWT (28 nM)</t>
  </si>
  <si>
    <t>Mean of each mitochondria feret length in the image</t>
  </si>
  <si>
    <t>Mitochondrial feret length: LAAOWT (280 nM)</t>
  </si>
  <si>
    <t>Mitochondrial feret length: LAAOR90A (280 nM)</t>
  </si>
  <si>
    <t>Mitochondrial fragment number: LAAOWT (28 nM)</t>
  </si>
  <si>
    <t>Mean of mitochondria fragent number per cell in the image</t>
  </si>
  <si>
    <t>Mitochondrial fragment number: LAAOWT (280 nM)</t>
  </si>
  <si>
    <t>Mitochondrial fragment number: LAAOR90A (280 nM)</t>
  </si>
  <si>
    <t>Ratio OCR/ECAR (media containing glucose): Untreated (UT)</t>
  </si>
  <si>
    <t>Mean value of the measurement</t>
  </si>
  <si>
    <t>Ratio OCR/ECAR (media containing glucose): LAAOWT (WT)</t>
  </si>
  <si>
    <t>Ratio OCR/ECAR (media containing glucose): LAAOR90A (R90A)</t>
  </si>
  <si>
    <t>Ratio OCR/ECAR (media containing no glucose): Untreated (UT)</t>
  </si>
  <si>
    <t>Ratio OCR/ECAR (media containing no glucose): LAAOWT (WT)</t>
  </si>
  <si>
    <t>Ratio OCR/ECAR (media containing no glucose): LAAOR90A (R90A)</t>
  </si>
  <si>
    <t>Mito stress test: Untreated (UT)</t>
  </si>
  <si>
    <t>Mito stress test: LAAOWT (WT)</t>
  </si>
  <si>
    <t>Mito stress test: LAAOR90A (R90A)</t>
  </si>
  <si>
    <t>Glycolysis stress test: Untreated (UT)</t>
  </si>
  <si>
    <t>Mean of nucleus area in the image</t>
  </si>
  <si>
    <t>Glycolysis stress test:  LAAOWT (WT)</t>
  </si>
  <si>
    <t>Mean of value of the measurement</t>
  </si>
  <si>
    <t>Glycolysis stress test: LAAOR90A (R90A)</t>
  </si>
  <si>
    <t>Mitophagy index: LAAOWT (12.25 nM)</t>
  </si>
  <si>
    <t>Mean of mitophagy index in the field of view</t>
  </si>
  <si>
    <t xml:space="preserve"> Mitophagy index: LAAOR90A (12.25 nM)</t>
  </si>
  <si>
    <t>Mitophagy index: H2O2 (1 mM)</t>
  </si>
  <si>
    <t>Mitophagy index: Oligomycin (10 µM)</t>
  </si>
  <si>
    <t>Number of cell: LAAOWT (12.25 nM)</t>
  </si>
  <si>
    <t>Mean of cell number remain attaching to the bottom of plate in the field of view</t>
  </si>
  <si>
    <t xml:space="preserve"> Number of cell: LAAOR90A (12.25 nM)</t>
  </si>
  <si>
    <t>Number of cell: H2O2 (1 mM)</t>
  </si>
  <si>
    <t>Number of cell: Oligomycin (10 µM)</t>
  </si>
  <si>
    <t>Figure 3C</t>
  </si>
  <si>
    <t>Figure 4A</t>
  </si>
  <si>
    <t>Figure 4B</t>
  </si>
  <si>
    <t>Figure 4E</t>
  </si>
  <si>
    <t>Figure 4F</t>
  </si>
  <si>
    <t>Figure 4G</t>
  </si>
  <si>
    <t>Figure 5C</t>
  </si>
  <si>
    <t>Figure 6A</t>
  </si>
  <si>
    <t>Figure 6C-D</t>
  </si>
  <si>
    <t>Figure 6E-F</t>
  </si>
  <si>
    <t>Figure 7D</t>
  </si>
  <si>
    <t>Figure 7E</t>
  </si>
  <si>
    <t>Mean of autophagy index in the field of view</t>
  </si>
  <si>
    <t>Mean with 95% degree of 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3399FF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1" fillId="2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0" fillId="0" borderId="2" xfId="0" applyBorder="1"/>
    <xf numFmtId="0" fontId="0" fillId="3" borderId="0" xfId="0" applyFill="1"/>
    <xf numFmtId="0" fontId="0" fillId="0" borderId="0" xfId="0" applyAlignment="1">
      <alignment horizontal="center"/>
    </xf>
    <xf numFmtId="0" fontId="0" fillId="0" borderId="8" xfId="0" applyBorder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7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5B0B1-90A2-46B7-94E1-3981988DE49B}">
  <dimension ref="B1:CV283"/>
  <sheetViews>
    <sheetView tabSelected="1" topLeftCell="B43" workbookViewId="0">
      <selection activeCell="R69" sqref="R69:V69"/>
    </sheetView>
  </sheetViews>
  <sheetFormatPr defaultRowHeight="14.5" x14ac:dyDescent="0.35"/>
  <cols>
    <col min="2" max="2" width="17.1796875" customWidth="1"/>
    <col min="36" max="36" width="23.90625" customWidth="1"/>
  </cols>
  <sheetData>
    <row r="1" spans="2:28" ht="26" x14ac:dyDescent="0.6">
      <c r="B1" s="1" t="s">
        <v>0</v>
      </c>
      <c r="C1" s="1"/>
      <c r="D1" s="1"/>
      <c r="E1" s="1"/>
      <c r="F1" s="1"/>
      <c r="G1" s="1"/>
      <c r="H1" s="2"/>
      <c r="I1" s="1"/>
      <c r="J1" s="1"/>
      <c r="K1" s="2"/>
      <c r="L1" s="2"/>
      <c r="M1" s="2"/>
      <c r="N1" s="2"/>
      <c r="O1" s="2"/>
    </row>
    <row r="2" spans="2:28" ht="26" x14ac:dyDescent="0.6">
      <c r="B2" s="2"/>
      <c r="C2" s="1"/>
      <c r="D2" s="1"/>
      <c r="E2" s="1"/>
      <c r="F2" s="1"/>
      <c r="G2" s="1"/>
      <c r="H2" s="1"/>
      <c r="I2" s="1"/>
      <c r="J2" s="1"/>
      <c r="K2" s="2"/>
      <c r="L2" s="2"/>
      <c r="M2" s="2"/>
      <c r="N2" s="2"/>
      <c r="O2" s="2"/>
    </row>
    <row r="3" spans="2:28" ht="26" x14ac:dyDescent="0.6">
      <c r="B3" s="1" t="s">
        <v>1</v>
      </c>
      <c r="C3" s="1"/>
      <c r="D3" s="1"/>
      <c r="E3" s="1"/>
      <c r="F3" s="1"/>
      <c r="G3" s="1"/>
      <c r="H3" s="1"/>
      <c r="I3" s="1"/>
      <c r="J3" s="1"/>
      <c r="K3" s="2"/>
      <c r="L3" s="2"/>
      <c r="M3" s="2"/>
      <c r="N3" s="2"/>
      <c r="O3" s="2"/>
    </row>
    <row r="4" spans="2:28" ht="26" x14ac:dyDescent="0.6">
      <c r="B4" s="1"/>
      <c r="C4" s="1"/>
      <c r="D4" s="1"/>
      <c r="E4" s="1"/>
      <c r="F4" s="1"/>
      <c r="G4" s="1"/>
      <c r="H4" s="1"/>
      <c r="I4" s="1"/>
      <c r="J4" s="1"/>
      <c r="K4" s="2"/>
      <c r="L4" s="2"/>
      <c r="M4" s="2"/>
      <c r="N4" s="2"/>
      <c r="O4" s="2"/>
    </row>
    <row r="5" spans="2:28" ht="26" x14ac:dyDescent="0.6">
      <c r="B5" s="3" t="s">
        <v>2</v>
      </c>
      <c r="C5" s="1"/>
      <c r="D5" s="1"/>
      <c r="E5" s="1"/>
      <c r="F5" s="1"/>
      <c r="G5" s="1"/>
      <c r="H5" s="1"/>
      <c r="I5" s="1"/>
      <c r="J5" s="1"/>
      <c r="K5" s="2"/>
      <c r="L5" s="2"/>
      <c r="M5" s="2"/>
      <c r="N5" s="2"/>
      <c r="O5" s="2"/>
    </row>
    <row r="9" spans="2:28" x14ac:dyDescent="0.35">
      <c r="B9" s="4" t="s">
        <v>3</v>
      </c>
      <c r="C9" s="15" t="s">
        <v>4</v>
      </c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6"/>
      <c r="S9" s="16"/>
      <c r="T9" s="16"/>
      <c r="U9" s="16"/>
      <c r="V9" s="16"/>
    </row>
    <row r="10" spans="2:28" x14ac:dyDescent="0.35">
      <c r="C10" s="5"/>
      <c r="D10" s="5"/>
      <c r="E10" s="6" t="s">
        <v>5</v>
      </c>
      <c r="F10" s="5"/>
      <c r="G10" s="5"/>
      <c r="H10" s="7"/>
      <c r="I10" s="7"/>
      <c r="J10" s="8" t="s">
        <v>6</v>
      </c>
      <c r="K10" s="7"/>
      <c r="L10" s="7"/>
      <c r="M10" s="9"/>
      <c r="N10" s="9"/>
      <c r="O10" s="10" t="s">
        <v>7</v>
      </c>
      <c r="P10" s="9"/>
      <c r="Q10" s="9"/>
      <c r="R10" s="17" t="s">
        <v>8</v>
      </c>
      <c r="S10" s="17"/>
      <c r="T10" s="17"/>
      <c r="U10" s="17"/>
      <c r="V10" s="17"/>
      <c r="W10" s="18" t="s">
        <v>9</v>
      </c>
      <c r="X10" s="18"/>
      <c r="Y10" s="18"/>
      <c r="Z10" s="19" t="s">
        <v>10</v>
      </c>
      <c r="AA10" s="19"/>
      <c r="AB10" s="19"/>
    </row>
    <row r="11" spans="2:28" x14ac:dyDescent="0.35">
      <c r="B11" s="11" t="s">
        <v>11</v>
      </c>
      <c r="C11" s="11" t="s">
        <v>12</v>
      </c>
      <c r="D11" s="11">
        <v>0.5</v>
      </c>
      <c r="E11" s="11">
        <v>1.5</v>
      </c>
      <c r="F11" s="11">
        <v>3</v>
      </c>
      <c r="G11" s="11">
        <v>6</v>
      </c>
      <c r="H11" s="11" t="s">
        <v>12</v>
      </c>
      <c r="I11" s="11">
        <v>0.5</v>
      </c>
      <c r="J11" s="11">
        <v>1.5</v>
      </c>
      <c r="K11" s="11">
        <v>3</v>
      </c>
      <c r="L11" s="11">
        <v>6</v>
      </c>
      <c r="M11" s="11" t="s">
        <v>12</v>
      </c>
      <c r="N11" s="11">
        <v>0.5</v>
      </c>
      <c r="O11" s="11">
        <v>1.5</v>
      </c>
      <c r="P11" s="11">
        <v>3</v>
      </c>
      <c r="Q11" s="11">
        <v>6</v>
      </c>
      <c r="R11" s="11" t="s">
        <v>12</v>
      </c>
      <c r="S11" s="11">
        <v>0.5</v>
      </c>
      <c r="T11" s="11">
        <v>1.5</v>
      </c>
      <c r="U11" s="11">
        <v>3</v>
      </c>
      <c r="V11" s="11">
        <v>6</v>
      </c>
      <c r="W11" s="31" t="s">
        <v>13</v>
      </c>
      <c r="X11" s="32"/>
      <c r="Y11" s="33"/>
      <c r="Z11" s="20" t="s">
        <v>14</v>
      </c>
      <c r="AA11" s="21"/>
      <c r="AB11" s="22"/>
    </row>
    <row r="12" spans="2:28" x14ac:dyDescent="0.35">
      <c r="B12" s="11" t="s">
        <v>15</v>
      </c>
      <c r="C12" s="11">
        <v>58</v>
      </c>
      <c r="D12" s="11">
        <v>56</v>
      </c>
      <c r="E12" s="11">
        <v>58</v>
      </c>
      <c r="F12" s="11">
        <v>56</v>
      </c>
      <c r="G12" s="11">
        <v>50</v>
      </c>
      <c r="H12" s="11">
        <v>66</v>
      </c>
      <c r="I12" s="11">
        <v>66</v>
      </c>
      <c r="J12" s="11">
        <v>66</v>
      </c>
      <c r="K12" s="11">
        <v>68</v>
      </c>
      <c r="L12" s="11">
        <v>45</v>
      </c>
      <c r="M12" s="11">
        <v>57</v>
      </c>
      <c r="N12" s="11">
        <v>56</v>
      </c>
      <c r="O12" s="11">
        <v>59</v>
      </c>
      <c r="P12" s="11">
        <v>54</v>
      </c>
      <c r="Q12" s="11">
        <v>55</v>
      </c>
      <c r="R12" s="11">
        <f>SUM(C12,H12,M12)</f>
        <v>181</v>
      </c>
      <c r="S12" s="11">
        <f t="shared" ref="S12:V12" si="0">SUM(D12,I12,N12)</f>
        <v>178</v>
      </c>
      <c r="T12" s="11">
        <f t="shared" si="0"/>
        <v>183</v>
      </c>
      <c r="U12" s="11">
        <f t="shared" si="0"/>
        <v>178</v>
      </c>
      <c r="V12" s="11">
        <f t="shared" si="0"/>
        <v>150</v>
      </c>
      <c r="W12" s="34"/>
      <c r="X12" s="35"/>
      <c r="Y12" s="36"/>
      <c r="Z12" s="23"/>
      <c r="AA12" s="24"/>
      <c r="AB12" s="25"/>
    </row>
    <row r="15" spans="2:28" x14ac:dyDescent="0.35">
      <c r="B15" s="4" t="s">
        <v>3</v>
      </c>
      <c r="C15" s="15" t="s">
        <v>16</v>
      </c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6"/>
      <c r="S15" s="16"/>
      <c r="T15" s="16"/>
      <c r="U15" s="16"/>
      <c r="V15" s="16"/>
    </row>
    <row r="16" spans="2:28" x14ac:dyDescent="0.35">
      <c r="C16" s="5"/>
      <c r="D16" s="5"/>
      <c r="E16" s="6" t="s">
        <v>5</v>
      </c>
      <c r="F16" s="5"/>
      <c r="G16" s="5"/>
      <c r="H16" s="7"/>
      <c r="I16" s="7"/>
      <c r="J16" s="8" t="s">
        <v>6</v>
      </c>
      <c r="K16" s="7"/>
      <c r="L16" s="7"/>
      <c r="M16" s="9"/>
      <c r="N16" s="9"/>
      <c r="O16" s="10" t="s">
        <v>7</v>
      </c>
      <c r="P16" s="9"/>
      <c r="Q16" s="9"/>
      <c r="R16" s="17" t="s">
        <v>8</v>
      </c>
      <c r="S16" s="17"/>
      <c r="T16" s="17"/>
      <c r="U16" s="17"/>
      <c r="V16" s="17"/>
      <c r="W16" s="18" t="s">
        <v>9</v>
      </c>
      <c r="X16" s="18"/>
      <c r="Y16" s="18"/>
      <c r="Z16" s="19" t="s">
        <v>10</v>
      </c>
      <c r="AA16" s="19"/>
      <c r="AB16" s="19"/>
    </row>
    <row r="17" spans="2:100" x14ac:dyDescent="0.35">
      <c r="B17" s="11" t="s">
        <v>11</v>
      </c>
      <c r="C17" s="11" t="s">
        <v>12</v>
      </c>
      <c r="D17" s="11">
        <v>0.5</v>
      </c>
      <c r="E17" s="11">
        <v>1.5</v>
      </c>
      <c r="F17" s="11">
        <v>3</v>
      </c>
      <c r="G17" s="11">
        <v>6</v>
      </c>
      <c r="H17" s="11" t="s">
        <v>12</v>
      </c>
      <c r="I17" s="11">
        <v>0.5</v>
      </c>
      <c r="J17" s="11">
        <v>1.5</v>
      </c>
      <c r="K17" s="11">
        <v>3</v>
      </c>
      <c r="L17" s="11">
        <v>6</v>
      </c>
      <c r="M17" s="11" t="s">
        <v>12</v>
      </c>
      <c r="N17" s="11">
        <v>0.5</v>
      </c>
      <c r="O17" s="11">
        <v>1.5</v>
      </c>
      <c r="P17" s="11">
        <v>3</v>
      </c>
      <c r="Q17" s="11">
        <v>6</v>
      </c>
      <c r="R17" s="11" t="s">
        <v>12</v>
      </c>
      <c r="S17" s="11">
        <v>0.5</v>
      </c>
      <c r="T17" s="11">
        <v>1.5</v>
      </c>
      <c r="U17" s="11">
        <v>3</v>
      </c>
      <c r="V17" s="11">
        <v>6</v>
      </c>
      <c r="W17" s="31" t="s">
        <v>13</v>
      </c>
      <c r="X17" s="32"/>
      <c r="Y17" s="33"/>
      <c r="Z17" s="20" t="s">
        <v>14</v>
      </c>
      <c r="AA17" s="21"/>
      <c r="AB17" s="22"/>
    </row>
    <row r="18" spans="2:100" x14ac:dyDescent="0.35">
      <c r="B18" s="11" t="s">
        <v>15</v>
      </c>
      <c r="C18" s="11">
        <v>58</v>
      </c>
      <c r="D18" s="11">
        <v>57</v>
      </c>
      <c r="E18" s="11">
        <v>60</v>
      </c>
      <c r="F18" s="11">
        <v>60</v>
      </c>
      <c r="G18" s="11">
        <v>58</v>
      </c>
      <c r="H18" s="11">
        <v>66</v>
      </c>
      <c r="I18" s="11">
        <v>62</v>
      </c>
      <c r="J18" s="11">
        <v>64</v>
      </c>
      <c r="K18" s="11">
        <v>60</v>
      </c>
      <c r="L18" s="11">
        <v>66</v>
      </c>
      <c r="M18" s="11">
        <v>57</v>
      </c>
      <c r="N18" s="11">
        <v>58</v>
      </c>
      <c r="O18" s="11">
        <v>57</v>
      </c>
      <c r="P18" s="11">
        <v>60</v>
      </c>
      <c r="Q18" s="11">
        <v>58</v>
      </c>
      <c r="R18" s="11">
        <f>SUM(C18,H18,M18)</f>
        <v>181</v>
      </c>
      <c r="S18" s="11">
        <f t="shared" ref="S18:V18" si="1">SUM(D18,I18,N18)</f>
        <v>177</v>
      </c>
      <c r="T18" s="11">
        <f t="shared" si="1"/>
        <v>181</v>
      </c>
      <c r="U18" s="11">
        <f t="shared" si="1"/>
        <v>180</v>
      </c>
      <c r="V18" s="11">
        <f t="shared" si="1"/>
        <v>182</v>
      </c>
      <c r="W18" s="34"/>
      <c r="X18" s="35"/>
      <c r="Y18" s="36"/>
      <c r="Z18" s="23"/>
      <c r="AA18" s="24"/>
      <c r="AB18" s="25"/>
    </row>
    <row r="21" spans="2:100" x14ac:dyDescent="0.35">
      <c r="B21" s="4" t="s">
        <v>18</v>
      </c>
      <c r="C21" s="15" t="s">
        <v>21</v>
      </c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</row>
    <row r="22" spans="2:100" x14ac:dyDescent="0.35">
      <c r="C22" s="26" t="s">
        <v>5</v>
      </c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7" t="s">
        <v>6</v>
      </c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8" t="s">
        <v>7</v>
      </c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8"/>
      <c r="BT22" s="17" t="s">
        <v>8</v>
      </c>
      <c r="BU22" s="17"/>
      <c r="BV22" s="17"/>
      <c r="BW22" s="17"/>
      <c r="BX22" s="17"/>
      <c r="BY22" s="17"/>
      <c r="BZ22" s="17"/>
      <c r="CA22" s="17"/>
      <c r="CB22" s="17"/>
      <c r="CC22" s="17"/>
      <c r="CD22" s="17"/>
      <c r="CE22" s="17"/>
      <c r="CF22" s="17"/>
      <c r="CG22" s="17"/>
      <c r="CH22" s="17"/>
      <c r="CI22" s="17"/>
      <c r="CJ22" s="17"/>
      <c r="CK22" s="17"/>
      <c r="CL22" s="17"/>
      <c r="CM22" s="17"/>
      <c r="CN22" s="17"/>
      <c r="CO22" s="17"/>
      <c r="CP22" s="17"/>
      <c r="CQ22" s="18" t="s">
        <v>9</v>
      </c>
      <c r="CR22" s="18"/>
      <c r="CS22" s="18"/>
      <c r="CT22" s="29" t="s">
        <v>19</v>
      </c>
      <c r="CU22" s="29"/>
      <c r="CV22" s="29"/>
    </row>
    <row r="23" spans="2:100" x14ac:dyDescent="0.35">
      <c r="B23" s="11" t="s">
        <v>11</v>
      </c>
      <c r="C23" s="11">
        <v>0.1</v>
      </c>
      <c r="D23" s="11">
        <v>0.5</v>
      </c>
      <c r="E23" s="11">
        <v>1</v>
      </c>
      <c r="F23" s="11">
        <v>1.5</v>
      </c>
      <c r="G23" s="11">
        <v>2</v>
      </c>
      <c r="H23" s="11">
        <v>2.5</v>
      </c>
      <c r="I23" s="11">
        <v>3</v>
      </c>
      <c r="J23" s="11">
        <v>3.5</v>
      </c>
      <c r="K23" s="11">
        <v>4</v>
      </c>
      <c r="L23" s="11">
        <v>4.5</v>
      </c>
      <c r="M23" s="11">
        <v>5</v>
      </c>
      <c r="N23" s="11">
        <v>5.5</v>
      </c>
      <c r="O23" s="11">
        <v>6</v>
      </c>
      <c r="P23" s="11">
        <v>6.5</v>
      </c>
      <c r="Q23" s="11">
        <v>7</v>
      </c>
      <c r="R23" s="11">
        <v>7.5</v>
      </c>
      <c r="S23" s="11">
        <v>8</v>
      </c>
      <c r="T23" s="11">
        <v>8.5</v>
      </c>
      <c r="U23" s="11">
        <v>9</v>
      </c>
      <c r="V23" s="11">
        <v>9.5</v>
      </c>
      <c r="W23" s="11">
        <v>10</v>
      </c>
      <c r="X23" s="11">
        <v>10.5</v>
      </c>
      <c r="Y23" s="11">
        <v>11</v>
      </c>
      <c r="Z23" s="11">
        <v>0.1</v>
      </c>
      <c r="AA23" s="11">
        <v>0.5</v>
      </c>
      <c r="AB23" s="11">
        <v>1</v>
      </c>
      <c r="AC23" s="11">
        <v>1.5</v>
      </c>
      <c r="AD23" s="11">
        <v>2</v>
      </c>
      <c r="AE23" s="11">
        <v>2.5</v>
      </c>
      <c r="AF23" s="11">
        <v>3</v>
      </c>
      <c r="AG23" s="11">
        <v>3.5</v>
      </c>
      <c r="AH23" s="11">
        <v>4</v>
      </c>
      <c r="AI23" s="11">
        <v>4.5</v>
      </c>
      <c r="AJ23" s="11">
        <v>5</v>
      </c>
      <c r="AK23" s="11">
        <v>5.5</v>
      </c>
      <c r="AL23" s="11">
        <v>6</v>
      </c>
      <c r="AM23" s="11">
        <v>6.5</v>
      </c>
      <c r="AN23" s="11">
        <v>7</v>
      </c>
      <c r="AO23" s="11">
        <v>7.5</v>
      </c>
      <c r="AP23" s="11">
        <v>8</v>
      </c>
      <c r="AQ23" s="11">
        <v>8.5</v>
      </c>
      <c r="AR23" s="11">
        <v>9</v>
      </c>
      <c r="AS23" s="11">
        <v>9.5</v>
      </c>
      <c r="AT23" s="11">
        <v>10</v>
      </c>
      <c r="AU23" s="11">
        <v>10.5</v>
      </c>
      <c r="AV23" s="11">
        <v>11</v>
      </c>
      <c r="AW23" s="11">
        <v>0.1</v>
      </c>
      <c r="AX23" s="11">
        <v>0.5</v>
      </c>
      <c r="AY23" s="11">
        <v>1</v>
      </c>
      <c r="AZ23" s="11">
        <v>1.5</v>
      </c>
      <c r="BA23" s="11">
        <v>2</v>
      </c>
      <c r="BB23" s="11">
        <v>2.5</v>
      </c>
      <c r="BC23" s="11">
        <v>3</v>
      </c>
      <c r="BD23" s="11">
        <v>3.5</v>
      </c>
      <c r="BE23" s="11">
        <v>4</v>
      </c>
      <c r="BF23" s="11">
        <v>4.5</v>
      </c>
      <c r="BG23" s="11">
        <v>5</v>
      </c>
      <c r="BH23" s="11">
        <v>5.5</v>
      </c>
      <c r="BI23" s="11">
        <v>6</v>
      </c>
      <c r="BJ23" s="11">
        <v>6.5</v>
      </c>
      <c r="BK23" s="11">
        <v>7</v>
      </c>
      <c r="BL23" s="11">
        <v>7.5</v>
      </c>
      <c r="BM23" s="11">
        <v>8</v>
      </c>
      <c r="BN23" s="11">
        <v>8.5</v>
      </c>
      <c r="BO23" s="11">
        <v>9</v>
      </c>
      <c r="BP23" s="11">
        <v>9.5</v>
      </c>
      <c r="BQ23" s="11">
        <v>10</v>
      </c>
      <c r="BR23" s="11">
        <v>10.5</v>
      </c>
      <c r="BS23" s="11">
        <v>11</v>
      </c>
      <c r="BT23" s="11">
        <v>0.1</v>
      </c>
      <c r="BU23" s="11">
        <v>0.5</v>
      </c>
      <c r="BV23" s="11">
        <v>1</v>
      </c>
      <c r="BW23" s="11">
        <v>1.5</v>
      </c>
      <c r="BX23" s="11">
        <v>2</v>
      </c>
      <c r="BY23" s="11">
        <v>2.5</v>
      </c>
      <c r="BZ23" s="11">
        <v>3</v>
      </c>
      <c r="CA23" s="11">
        <v>3.5</v>
      </c>
      <c r="CB23" s="11">
        <v>4</v>
      </c>
      <c r="CC23" s="11">
        <v>4.5</v>
      </c>
      <c r="CD23" s="11">
        <v>5</v>
      </c>
      <c r="CE23" s="11">
        <v>5.5</v>
      </c>
      <c r="CF23" s="11">
        <v>6</v>
      </c>
      <c r="CG23" s="11">
        <v>6.5</v>
      </c>
      <c r="CH23" s="11">
        <v>7</v>
      </c>
      <c r="CI23" s="11">
        <v>7.5</v>
      </c>
      <c r="CJ23" s="11">
        <v>8</v>
      </c>
      <c r="CK23" s="11">
        <v>8.5</v>
      </c>
      <c r="CL23" s="11">
        <v>9</v>
      </c>
      <c r="CM23" s="11">
        <v>9.5</v>
      </c>
      <c r="CN23" s="11">
        <v>10</v>
      </c>
      <c r="CO23" s="11">
        <v>10.5</v>
      </c>
      <c r="CP23" s="11">
        <v>11</v>
      </c>
      <c r="CQ23" s="31" t="s">
        <v>95</v>
      </c>
      <c r="CR23" s="32"/>
      <c r="CS23" s="33"/>
      <c r="CT23" s="31" t="s">
        <v>96</v>
      </c>
      <c r="CU23" s="32"/>
      <c r="CV23" s="33"/>
    </row>
    <row r="24" spans="2:100" x14ac:dyDescent="0.35">
      <c r="B24" s="11" t="s">
        <v>15</v>
      </c>
      <c r="C24" s="11">
        <v>12</v>
      </c>
      <c r="D24" s="11">
        <v>12</v>
      </c>
      <c r="E24" s="11">
        <v>12</v>
      </c>
      <c r="F24" s="11">
        <v>12</v>
      </c>
      <c r="G24" s="11">
        <v>12</v>
      </c>
      <c r="H24" s="11">
        <v>12</v>
      </c>
      <c r="I24" s="11">
        <v>12</v>
      </c>
      <c r="J24" s="11">
        <v>12</v>
      </c>
      <c r="K24" s="11">
        <v>12</v>
      </c>
      <c r="L24" s="11">
        <v>12</v>
      </c>
      <c r="M24" s="11">
        <v>12</v>
      </c>
      <c r="N24" s="11">
        <v>12</v>
      </c>
      <c r="O24" s="11">
        <v>12</v>
      </c>
      <c r="P24" s="11">
        <v>12</v>
      </c>
      <c r="Q24" s="11">
        <v>12</v>
      </c>
      <c r="R24" s="11">
        <v>12</v>
      </c>
      <c r="S24" s="11">
        <v>12</v>
      </c>
      <c r="T24" s="11">
        <v>12</v>
      </c>
      <c r="U24" s="11">
        <v>12</v>
      </c>
      <c r="V24" s="11">
        <v>12</v>
      </c>
      <c r="W24" s="11">
        <v>12</v>
      </c>
      <c r="X24" s="11">
        <v>12</v>
      </c>
      <c r="Y24" s="11">
        <v>12</v>
      </c>
      <c r="Z24" s="11">
        <v>12</v>
      </c>
      <c r="AA24" s="11">
        <v>12</v>
      </c>
      <c r="AB24" s="11">
        <v>12</v>
      </c>
      <c r="AC24" s="11">
        <v>12</v>
      </c>
      <c r="AD24" s="11">
        <v>12</v>
      </c>
      <c r="AE24" s="11">
        <v>12</v>
      </c>
      <c r="AF24" s="11">
        <v>12</v>
      </c>
      <c r="AG24" s="11">
        <v>12</v>
      </c>
      <c r="AH24" s="11">
        <v>12</v>
      </c>
      <c r="AI24" s="11">
        <v>12</v>
      </c>
      <c r="AJ24" s="11">
        <v>12</v>
      </c>
      <c r="AK24" s="11">
        <v>12</v>
      </c>
      <c r="AL24" s="11">
        <v>12</v>
      </c>
      <c r="AM24" s="11">
        <v>12</v>
      </c>
      <c r="AN24" s="11">
        <v>12</v>
      </c>
      <c r="AO24" s="11">
        <v>12</v>
      </c>
      <c r="AP24" s="11">
        <v>12</v>
      </c>
      <c r="AQ24" s="11">
        <v>12</v>
      </c>
      <c r="AR24" s="11">
        <v>12</v>
      </c>
      <c r="AS24" s="11">
        <v>12</v>
      </c>
      <c r="AT24" s="11">
        <v>12</v>
      </c>
      <c r="AU24" s="11">
        <v>12</v>
      </c>
      <c r="AV24" s="11">
        <v>12</v>
      </c>
      <c r="AW24" s="11">
        <v>0</v>
      </c>
      <c r="AX24" s="11">
        <v>14</v>
      </c>
      <c r="AY24" s="11">
        <v>14</v>
      </c>
      <c r="AZ24" s="11">
        <v>14</v>
      </c>
      <c r="BA24" s="11">
        <v>14</v>
      </c>
      <c r="BB24" s="11">
        <v>14</v>
      </c>
      <c r="BC24" s="11">
        <v>14</v>
      </c>
      <c r="BD24" s="11">
        <v>14</v>
      </c>
      <c r="BE24" s="11">
        <v>14</v>
      </c>
      <c r="BF24" s="11">
        <v>14</v>
      </c>
      <c r="BG24" s="11">
        <v>14</v>
      </c>
      <c r="BH24" s="11">
        <v>14</v>
      </c>
      <c r="BI24" s="11">
        <v>14</v>
      </c>
      <c r="BJ24" s="11">
        <v>14</v>
      </c>
      <c r="BK24" s="11">
        <v>14</v>
      </c>
      <c r="BL24" s="11">
        <v>14</v>
      </c>
      <c r="BM24" s="11">
        <v>14</v>
      </c>
      <c r="BN24" s="11">
        <v>14</v>
      </c>
      <c r="BO24" s="11">
        <v>10</v>
      </c>
      <c r="BP24" s="11">
        <v>14</v>
      </c>
      <c r="BQ24" s="11">
        <v>14</v>
      </c>
      <c r="BR24" s="11">
        <v>14</v>
      </c>
      <c r="BS24" s="11">
        <v>14</v>
      </c>
      <c r="BT24" s="11">
        <f>SUM(C24,Z24,AW24)</f>
        <v>24</v>
      </c>
      <c r="BU24" s="11">
        <f t="shared" ref="BU24" si="2">SUM(D24,AA24,AX24)</f>
        <v>38</v>
      </c>
      <c r="BV24" s="11">
        <f t="shared" ref="BV24" si="3">SUM(E24,AB24,AY24)</f>
        <v>38</v>
      </c>
      <c r="BW24" s="11">
        <f t="shared" ref="BW24" si="4">SUM(F24,AC24,AZ24)</f>
        <v>38</v>
      </c>
      <c r="BX24" s="11">
        <f t="shared" ref="BX24" si="5">SUM(G24,AD24,BA24)</f>
        <v>38</v>
      </c>
      <c r="BY24" s="11">
        <f t="shared" ref="BY24" si="6">SUM(H24,AE24,BB24)</f>
        <v>38</v>
      </c>
      <c r="BZ24" s="11">
        <f t="shared" ref="BZ24" si="7">SUM(I24,AF24,BC24)</f>
        <v>38</v>
      </c>
      <c r="CA24" s="11">
        <f t="shared" ref="CA24" si="8">SUM(J24,AG24,BD24)</f>
        <v>38</v>
      </c>
      <c r="CB24" s="11">
        <f t="shared" ref="CB24" si="9">SUM(K24,AH24,BE24)</f>
        <v>38</v>
      </c>
      <c r="CC24" s="11">
        <f t="shared" ref="CC24" si="10">SUM(L24,AI24,BF24)</f>
        <v>38</v>
      </c>
      <c r="CD24" s="11">
        <f t="shared" ref="CD24" si="11">SUM(M24,AJ24,BG24)</f>
        <v>38</v>
      </c>
      <c r="CE24" s="11">
        <f t="shared" ref="CE24" si="12">SUM(N24,AK24,BH24)</f>
        <v>38</v>
      </c>
      <c r="CF24" s="11">
        <f t="shared" ref="CF24" si="13">SUM(O24,AL24,BI24)</f>
        <v>38</v>
      </c>
      <c r="CG24" s="11">
        <f t="shared" ref="CG24" si="14">SUM(P24,AM24,BJ24)</f>
        <v>38</v>
      </c>
      <c r="CH24" s="11">
        <f t="shared" ref="CH24" si="15">SUM(Q24,AN24,BK24)</f>
        <v>38</v>
      </c>
      <c r="CI24" s="11">
        <f t="shared" ref="CI24" si="16">SUM(R24,AO24,BL24)</f>
        <v>38</v>
      </c>
      <c r="CJ24" s="11">
        <f t="shared" ref="CJ24" si="17">SUM(S24,AP24,BM24)</f>
        <v>38</v>
      </c>
      <c r="CK24" s="11">
        <f t="shared" ref="CK24" si="18">SUM(T24,AQ24,BN24)</f>
        <v>38</v>
      </c>
      <c r="CL24" s="11">
        <f t="shared" ref="CL24" si="19">SUM(U24,AR24,BO24)</f>
        <v>34</v>
      </c>
      <c r="CM24" s="11">
        <f t="shared" ref="CM24" si="20">SUM(V24,AS24,BP24)</f>
        <v>38</v>
      </c>
      <c r="CN24" s="11">
        <f t="shared" ref="CN24" si="21">SUM(W24,AT24,BQ24)</f>
        <v>38</v>
      </c>
      <c r="CO24" s="11">
        <f t="shared" ref="CO24" si="22">SUM(X24,AU24,BR24)</f>
        <v>38</v>
      </c>
      <c r="CP24" s="11">
        <f t="shared" ref="CP24" si="23">SUM(Y24,AV24,BS24)</f>
        <v>38</v>
      </c>
      <c r="CQ24" s="34"/>
      <c r="CR24" s="35"/>
      <c r="CS24" s="36"/>
      <c r="CT24" s="34"/>
      <c r="CU24" s="35"/>
      <c r="CV24" s="36"/>
    </row>
    <row r="27" spans="2:100" x14ac:dyDescent="0.35">
      <c r="B27" s="4" t="s">
        <v>18</v>
      </c>
      <c r="C27" s="15" t="s">
        <v>22</v>
      </c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</row>
    <row r="28" spans="2:100" x14ac:dyDescent="0.35">
      <c r="C28" s="26" t="s">
        <v>5</v>
      </c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7" t="s">
        <v>6</v>
      </c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  <c r="AT28" s="27"/>
      <c r="AU28" s="27"/>
      <c r="AV28" s="27"/>
      <c r="AW28" s="28" t="s">
        <v>7</v>
      </c>
      <c r="AX28" s="28"/>
      <c r="AY28" s="28"/>
      <c r="AZ28" s="28"/>
      <c r="BA28" s="28"/>
      <c r="BB28" s="28"/>
      <c r="BC28" s="28"/>
      <c r="BD28" s="28"/>
      <c r="BE28" s="28"/>
      <c r="BF28" s="28"/>
      <c r="BG28" s="28"/>
      <c r="BH28" s="28"/>
      <c r="BI28" s="28"/>
      <c r="BJ28" s="28"/>
      <c r="BK28" s="28"/>
      <c r="BL28" s="28"/>
      <c r="BM28" s="28"/>
      <c r="BN28" s="28"/>
      <c r="BO28" s="28"/>
      <c r="BP28" s="28"/>
      <c r="BQ28" s="28"/>
      <c r="BR28" s="28"/>
      <c r="BS28" s="28"/>
      <c r="BT28" s="17" t="s">
        <v>8</v>
      </c>
      <c r="BU28" s="17"/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7"/>
      <c r="CH28" s="17"/>
      <c r="CI28" s="17"/>
      <c r="CJ28" s="17"/>
      <c r="CK28" s="17"/>
      <c r="CL28" s="17"/>
      <c r="CM28" s="17"/>
      <c r="CN28" s="17"/>
      <c r="CO28" s="17"/>
      <c r="CP28" s="17"/>
      <c r="CQ28" s="18" t="s">
        <v>9</v>
      </c>
      <c r="CR28" s="18"/>
      <c r="CS28" s="18"/>
      <c r="CT28" s="29" t="s">
        <v>19</v>
      </c>
      <c r="CU28" s="29"/>
      <c r="CV28" s="29"/>
    </row>
    <row r="29" spans="2:100" ht="14.5" customHeight="1" x14ac:dyDescent="0.35">
      <c r="B29" s="11" t="s">
        <v>11</v>
      </c>
      <c r="C29" s="11">
        <v>0.1</v>
      </c>
      <c r="D29" s="11">
        <v>0.5</v>
      </c>
      <c r="E29" s="11">
        <v>1</v>
      </c>
      <c r="F29" s="11">
        <v>1.5</v>
      </c>
      <c r="G29" s="11">
        <v>2</v>
      </c>
      <c r="H29" s="11">
        <v>2.5</v>
      </c>
      <c r="I29" s="11">
        <v>3</v>
      </c>
      <c r="J29" s="11">
        <v>3.5</v>
      </c>
      <c r="K29" s="11">
        <v>4</v>
      </c>
      <c r="L29" s="11">
        <v>4.5</v>
      </c>
      <c r="M29" s="11">
        <v>5</v>
      </c>
      <c r="N29" s="11">
        <v>5.5</v>
      </c>
      <c r="O29" s="11">
        <v>6</v>
      </c>
      <c r="P29" s="11">
        <v>6.5</v>
      </c>
      <c r="Q29" s="11">
        <v>7</v>
      </c>
      <c r="R29" s="11">
        <v>7.5</v>
      </c>
      <c r="S29" s="11">
        <v>8</v>
      </c>
      <c r="T29" s="11">
        <v>8.5</v>
      </c>
      <c r="U29" s="11">
        <v>9</v>
      </c>
      <c r="V29" s="11">
        <v>9.5</v>
      </c>
      <c r="W29" s="11">
        <v>10</v>
      </c>
      <c r="X29" s="11">
        <v>10.5</v>
      </c>
      <c r="Y29" s="11">
        <v>11</v>
      </c>
      <c r="Z29" s="11">
        <v>0.1</v>
      </c>
      <c r="AA29" s="11">
        <v>0.5</v>
      </c>
      <c r="AB29" s="11">
        <v>1</v>
      </c>
      <c r="AC29" s="11">
        <v>1.5</v>
      </c>
      <c r="AD29" s="11">
        <v>2</v>
      </c>
      <c r="AE29" s="11">
        <v>2.5</v>
      </c>
      <c r="AF29" s="11">
        <v>3</v>
      </c>
      <c r="AG29" s="11">
        <v>3.5</v>
      </c>
      <c r="AH29" s="11">
        <v>4</v>
      </c>
      <c r="AI29" s="11">
        <v>4.5</v>
      </c>
      <c r="AJ29" s="11">
        <v>5</v>
      </c>
      <c r="AK29" s="11">
        <v>5.5</v>
      </c>
      <c r="AL29" s="11">
        <v>6</v>
      </c>
      <c r="AM29" s="11">
        <v>6.5</v>
      </c>
      <c r="AN29" s="11">
        <v>7</v>
      </c>
      <c r="AO29" s="11">
        <v>7.5</v>
      </c>
      <c r="AP29" s="11">
        <v>8</v>
      </c>
      <c r="AQ29" s="11">
        <v>8.5</v>
      </c>
      <c r="AR29" s="11">
        <v>9</v>
      </c>
      <c r="AS29" s="11">
        <v>9.5</v>
      </c>
      <c r="AT29" s="11">
        <v>10</v>
      </c>
      <c r="AU29" s="11">
        <v>10.5</v>
      </c>
      <c r="AV29" s="11">
        <v>11</v>
      </c>
      <c r="AW29" s="11">
        <v>0.1</v>
      </c>
      <c r="AX29" s="11">
        <v>0.5</v>
      </c>
      <c r="AY29" s="11">
        <v>1</v>
      </c>
      <c r="AZ29" s="11">
        <v>1.5</v>
      </c>
      <c r="BA29" s="11">
        <v>2</v>
      </c>
      <c r="BB29" s="11">
        <v>2.5</v>
      </c>
      <c r="BC29" s="11">
        <v>3</v>
      </c>
      <c r="BD29" s="11">
        <v>3.5</v>
      </c>
      <c r="BE29" s="11">
        <v>4</v>
      </c>
      <c r="BF29" s="11">
        <v>4.5</v>
      </c>
      <c r="BG29" s="11">
        <v>5</v>
      </c>
      <c r="BH29" s="11">
        <v>5.5</v>
      </c>
      <c r="BI29" s="11">
        <v>6</v>
      </c>
      <c r="BJ29" s="11">
        <v>6.5</v>
      </c>
      <c r="BK29" s="11">
        <v>7</v>
      </c>
      <c r="BL29" s="11">
        <v>7.5</v>
      </c>
      <c r="BM29" s="11">
        <v>8</v>
      </c>
      <c r="BN29" s="11">
        <v>8.5</v>
      </c>
      <c r="BO29" s="11">
        <v>9</v>
      </c>
      <c r="BP29" s="11">
        <v>9.5</v>
      </c>
      <c r="BQ29" s="11">
        <v>10</v>
      </c>
      <c r="BR29" s="11">
        <v>10.5</v>
      </c>
      <c r="BS29" s="11">
        <v>11</v>
      </c>
      <c r="BT29" s="11">
        <v>0.1</v>
      </c>
      <c r="BU29" s="11">
        <v>0.5</v>
      </c>
      <c r="BV29" s="11">
        <v>1</v>
      </c>
      <c r="BW29" s="11">
        <v>1.5</v>
      </c>
      <c r="BX29" s="11">
        <v>2</v>
      </c>
      <c r="BY29" s="11">
        <v>2.5</v>
      </c>
      <c r="BZ29" s="11">
        <v>3</v>
      </c>
      <c r="CA29" s="11">
        <v>3.5</v>
      </c>
      <c r="CB29" s="11">
        <v>4</v>
      </c>
      <c r="CC29" s="11">
        <v>4.5</v>
      </c>
      <c r="CD29" s="11">
        <v>5</v>
      </c>
      <c r="CE29" s="11">
        <v>5.5</v>
      </c>
      <c r="CF29" s="11">
        <v>6</v>
      </c>
      <c r="CG29" s="11">
        <v>6.5</v>
      </c>
      <c r="CH29" s="11">
        <v>7</v>
      </c>
      <c r="CI29" s="11">
        <v>7.5</v>
      </c>
      <c r="CJ29" s="11">
        <v>8</v>
      </c>
      <c r="CK29" s="11">
        <v>8.5</v>
      </c>
      <c r="CL29" s="11">
        <v>9</v>
      </c>
      <c r="CM29" s="11">
        <v>9.5</v>
      </c>
      <c r="CN29" s="11">
        <v>10</v>
      </c>
      <c r="CO29" s="11">
        <v>10.5</v>
      </c>
      <c r="CP29" s="11">
        <v>11</v>
      </c>
      <c r="CQ29" s="31" t="s">
        <v>95</v>
      </c>
      <c r="CR29" s="32"/>
      <c r="CS29" s="33"/>
      <c r="CT29" s="31" t="s">
        <v>96</v>
      </c>
      <c r="CU29" s="32"/>
      <c r="CV29" s="33"/>
    </row>
    <row r="30" spans="2:100" x14ac:dyDescent="0.35">
      <c r="B30" s="11" t="s">
        <v>15</v>
      </c>
      <c r="C30" s="11">
        <v>18</v>
      </c>
      <c r="D30" s="11">
        <v>18</v>
      </c>
      <c r="E30" s="11">
        <v>18</v>
      </c>
      <c r="F30" s="11">
        <v>18</v>
      </c>
      <c r="G30" s="11">
        <v>18</v>
      </c>
      <c r="H30" s="11">
        <v>18</v>
      </c>
      <c r="I30" s="11">
        <v>18</v>
      </c>
      <c r="J30" s="11">
        <v>12</v>
      </c>
      <c r="K30" s="11">
        <v>18</v>
      </c>
      <c r="L30" s="11">
        <v>18</v>
      </c>
      <c r="M30" s="11">
        <v>18</v>
      </c>
      <c r="N30" s="11">
        <v>18</v>
      </c>
      <c r="O30" s="11">
        <v>18</v>
      </c>
      <c r="P30" s="11">
        <v>18</v>
      </c>
      <c r="Q30" s="11">
        <v>18</v>
      </c>
      <c r="R30" s="11">
        <v>18</v>
      </c>
      <c r="S30" s="11">
        <v>18</v>
      </c>
      <c r="T30" s="11">
        <v>18</v>
      </c>
      <c r="U30" s="11">
        <v>18</v>
      </c>
      <c r="V30" s="11">
        <v>18</v>
      </c>
      <c r="W30" s="11">
        <v>18</v>
      </c>
      <c r="X30" s="11">
        <v>18</v>
      </c>
      <c r="Y30" s="11">
        <v>18</v>
      </c>
      <c r="Z30" s="11">
        <v>18</v>
      </c>
      <c r="AA30" s="11">
        <v>18</v>
      </c>
      <c r="AB30" s="11">
        <v>18</v>
      </c>
      <c r="AC30" s="11">
        <v>18</v>
      </c>
      <c r="AD30" s="11">
        <v>18</v>
      </c>
      <c r="AE30" s="11">
        <v>18</v>
      </c>
      <c r="AF30" s="11">
        <v>18</v>
      </c>
      <c r="AG30" s="11">
        <v>18</v>
      </c>
      <c r="AH30" s="11">
        <v>18</v>
      </c>
      <c r="AI30" s="11">
        <v>18</v>
      </c>
      <c r="AJ30" s="11">
        <v>18</v>
      </c>
      <c r="AK30" s="11">
        <v>18</v>
      </c>
      <c r="AL30" s="11">
        <v>18</v>
      </c>
      <c r="AM30" s="11">
        <v>18</v>
      </c>
      <c r="AN30" s="11">
        <v>18</v>
      </c>
      <c r="AO30" s="11">
        <v>18</v>
      </c>
      <c r="AP30" s="11">
        <v>18</v>
      </c>
      <c r="AQ30" s="11">
        <v>18</v>
      </c>
      <c r="AR30" s="11">
        <v>18</v>
      </c>
      <c r="AS30" s="11">
        <v>18</v>
      </c>
      <c r="AT30" s="11">
        <v>18</v>
      </c>
      <c r="AU30" s="11">
        <v>18</v>
      </c>
      <c r="AV30" s="11">
        <v>18</v>
      </c>
      <c r="AW30" s="11">
        <v>0</v>
      </c>
      <c r="AX30" s="11">
        <v>21</v>
      </c>
      <c r="AY30" s="11">
        <v>21</v>
      </c>
      <c r="AZ30" s="11">
        <v>21</v>
      </c>
      <c r="BA30" s="11">
        <v>21</v>
      </c>
      <c r="BB30" s="11">
        <v>21</v>
      </c>
      <c r="BC30" s="11">
        <v>21</v>
      </c>
      <c r="BD30" s="11">
        <v>21</v>
      </c>
      <c r="BE30" s="11">
        <v>21</v>
      </c>
      <c r="BF30" s="11">
        <v>21</v>
      </c>
      <c r="BG30" s="11">
        <v>21</v>
      </c>
      <c r="BH30" s="11">
        <v>21</v>
      </c>
      <c r="BI30" s="11">
        <v>21</v>
      </c>
      <c r="BJ30" s="11">
        <v>21</v>
      </c>
      <c r="BK30" s="11">
        <v>21</v>
      </c>
      <c r="BL30" s="11">
        <v>21</v>
      </c>
      <c r="BM30" s="11">
        <v>21</v>
      </c>
      <c r="BN30" s="11">
        <v>21</v>
      </c>
      <c r="BO30" s="11">
        <v>21</v>
      </c>
      <c r="BP30" s="11">
        <v>21</v>
      </c>
      <c r="BQ30" s="11">
        <v>21</v>
      </c>
      <c r="BR30" s="11">
        <v>21</v>
      </c>
      <c r="BS30" s="11">
        <v>21</v>
      </c>
      <c r="BT30" s="11">
        <f>SUM(C30,Z30,AW30)</f>
        <v>36</v>
      </c>
      <c r="BU30" s="11">
        <f t="shared" ref="BU30:CP30" si="24">SUM(D30,AA30,AX30)</f>
        <v>57</v>
      </c>
      <c r="BV30" s="11">
        <f t="shared" si="24"/>
        <v>57</v>
      </c>
      <c r="BW30" s="11">
        <f t="shared" si="24"/>
        <v>57</v>
      </c>
      <c r="BX30" s="11">
        <f t="shared" si="24"/>
        <v>57</v>
      </c>
      <c r="BY30" s="11">
        <f t="shared" si="24"/>
        <v>57</v>
      </c>
      <c r="BZ30" s="11">
        <f t="shared" si="24"/>
        <v>57</v>
      </c>
      <c r="CA30" s="11">
        <f t="shared" si="24"/>
        <v>51</v>
      </c>
      <c r="CB30" s="11">
        <f t="shared" si="24"/>
        <v>57</v>
      </c>
      <c r="CC30" s="11">
        <f t="shared" si="24"/>
        <v>57</v>
      </c>
      <c r="CD30" s="11">
        <f t="shared" si="24"/>
        <v>57</v>
      </c>
      <c r="CE30" s="11">
        <f t="shared" si="24"/>
        <v>57</v>
      </c>
      <c r="CF30" s="11">
        <f t="shared" si="24"/>
        <v>57</v>
      </c>
      <c r="CG30" s="11">
        <f t="shared" si="24"/>
        <v>57</v>
      </c>
      <c r="CH30" s="11">
        <f t="shared" si="24"/>
        <v>57</v>
      </c>
      <c r="CI30" s="11">
        <f t="shared" si="24"/>
        <v>57</v>
      </c>
      <c r="CJ30" s="11">
        <f t="shared" si="24"/>
        <v>57</v>
      </c>
      <c r="CK30" s="11">
        <f t="shared" si="24"/>
        <v>57</v>
      </c>
      <c r="CL30" s="11">
        <f t="shared" si="24"/>
        <v>57</v>
      </c>
      <c r="CM30" s="11">
        <f t="shared" si="24"/>
        <v>57</v>
      </c>
      <c r="CN30" s="11">
        <f t="shared" si="24"/>
        <v>57</v>
      </c>
      <c r="CO30" s="11">
        <f t="shared" si="24"/>
        <v>57</v>
      </c>
      <c r="CP30" s="11">
        <f t="shared" si="24"/>
        <v>57</v>
      </c>
      <c r="CQ30" s="34"/>
      <c r="CR30" s="35"/>
      <c r="CS30" s="36"/>
      <c r="CT30" s="34"/>
      <c r="CU30" s="35"/>
      <c r="CV30" s="36"/>
    </row>
    <row r="33" spans="2:100" x14ac:dyDescent="0.35">
      <c r="B33" s="4" t="s">
        <v>18</v>
      </c>
      <c r="C33" s="15" t="s">
        <v>23</v>
      </c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</row>
    <row r="34" spans="2:100" x14ac:dyDescent="0.35">
      <c r="C34" s="26" t="s">
        <v>5</v>
      </c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7" t="s">
        <v>6</v>
      </c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8" t="s">
        <v>7</v>
      </c>
      <c r="AX34" s="28"/>
      <c r="AY34" s="28"/>
      <c r="AZ34" s="28"/>
      <c r="BA34" s="28"/>
      <c r="BB34" s="28"/>
      <c r="BC34" s="28"/>
      <c r="BD34" s="28"/>
      <c r="BE34" s="28"/>
      <c r="BF34" s="28"/>
      <c r="BG34" s="28"/>
      <c r="BH34" s="28"/>
      <c r="BI34" s="28"/>
      <c r="BJ34" s="28"/>
      <c r="BK34" s="28"/>
      <c r="BL34" s="28"/>
      <c r="BM34" s="28"/>
      <c r="BN34" s="28"/>
      <c r="BO34" s="28"/>
      <c r="BP34" s="28"/>
      <c r="BQ34" s="28"/>
      <c r="BR34" s="28"/>
      <c r="BS34" s="28"/>
      <c r="BT34" s="17" t="s">
        <v>8</v>
      </c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8" t="s">
        <v>9</v>
      </c>
      <c r="CR34" s="18"/>
      <c r="CS34" s="18"/>
      <c r="CT34" s="29" t="s">
        <v>19</v>
      </c>
      <c r="CU34" s="29"/>
      <c r="CV34" s="29"/>
    </row>
    <row r="35" spans="2:100" x14ac:dyDescent="0.35">
      <c r="B35" s="11" t="s">
        <v>11</v>
      </c>
      <c r="C35" s="11">
        <v>0.1</v>
      </c>
      <c r="D35" s="11">
        <v>0.5</v>
      </c>
      <c r="E35" s="11">
        <v>1</v>
      </c>
      <c r="F35" s="11">
        <v>1.5</v>
      </c>
      <c r="G35" s="11">
        <v>2</v>
      </c>
      <c r="H35" s="11">
        <v>2.5</v>
      </c>
      <c r="I35" s="11">
        <v>3</v>
      </c>
      <c r="J35" s="11">
        <v>3.5</v>
      </c>
      <c r="K35" s="11">
        <v>4</v>
      </c>
      <c r="L35" s="11">
        <v>4.5</v>
      </c>
      <c r="M35" s="11">
        <v>5</v>
      </c>
      <c r="N35" s="11">
        <v>5.5</v>
      </c>
      <c r="O35" s="11">
        <v>6</v>
      </c>
      <c r="P35" s="11">
        <v>6.5</v>
      </c>
      <c r="Q35" s="11">
        <v>7</v>
      </c>
      <c r="R35" s="11">
        <v>7.5</v>
      </c>
      <c r="S35" s="11">
        <v>8</v>
      </c>
      <c r="T35" s="11">
        <v>8.5</v>
      </c>
      <c r="U35" s="11">
        <v>9</v>
      </c>
      <c r="V35" s="11">
        <v>9.5</v>
      </c>
      <c r="W35" s="11">
        <v>10</v>
      </c>
      <c r="X35" s="11">
        <v>10.5</v>
      </c>
      <c r="Y35" s="11">
        <v>11</v>
      </c>
      <c r="Z35" s="11">
        <v>0.1</v>
      </c>
      <c r="AA35" s="11">
        <v>0.5</v>
      </c>
      <c r="AB35" s="11">
        <v>1</v>
      </c>
      <c r="AC35" s="11">
        <v>1.5</v>
      </c>
      <c r="AD35" s="11">
        <v>2</v>
      </c>
      <c r="AE35" s="11">
        <v>2.5</v>
      </c>
      <c r="AF35" s="11">
        <v>3</v>
      </c>
      <c r="AG35" s="11">
        <v>3.5</v>
      </c>
      <c r="AH35" s="11">
        <v>4</v>
      </c>
      <c r="AI35" s="11">
        <v>4.5</v>
      </c>
      <c r="AJ35" s="11">
        <v>5</v>
      </c>
      <c r="AK35" s="11">
        <v>5.5</v>
      </c>
      <c r="AL35" s="11">
        <v>6</v>
      </c>
      <c r="AM35" s="11">
        <v>6.5</v>
      </c>
      <c r="AN35" s="11">
        <v>7</v>
      </c>
      <c r="AO35" s="11">
        <v>7.5</v>
      </c>
      <c r="AP35" s="11">
        <v>8</v>
      </c>
      <c r="AQ35" s="11">
        <v>8.5</v>
      </c>
      <c r="AR35" s="11">
        <v>9</v>
      </c>
      <c r="AS35" s="11">
        <v>9.5</v>
      </c>
      <c r="AT35" s="11">
        <v>10</v>
      </c>
      <c r="AU35" s="11">
        <v>10.5</v>
      </c>
      <c r="AV35" s="11">
        <v>11</v>
      </c>
      <c r="AW35" s="11">
        <v>0.1</v>
      </c>
      <c r="AX35" s="11">
        <v>0.5</v>
      </c>
      <c r="AY35" s="11">
        <v>1</v>
      </c>
      <c r="AZ35" s="11">
        <v>1.5</v>
      </c>
      <c r="BA35" s="11">
        <v>2</v>
      </c>
      <c r="BB35" s="11">
        <v>2.5</v>
      </c>
      <c r="BC35" s="11">
        <v>3</v>
      </c>
      <c r="BD35" s="11">
        <v>3.5</v>
      </c>
      <c r="BE35" s="11">
        <v>4</v>
      </c>
      <c r="BF35" s="11">
        <v>4.5</v>
      </c>
      <c r="BG35" s="11">
        <v>5</v>
      </c>
      <c r="BH35" s="11">
        <v>5.5</v>
      </c>
      <c r="BI35" s="11">
        <v>6</v>
      </c>
      <c r="BJ35" s="11">
        <v>6.5</v>
      </c>
      <c r="BK35" s="11">
        <v>7</v>
      </c>
      <c r="BL35" s="11">
        <v>7.5</v>
      </c>
      <c r="BM35" s="11">
        <v>8</v>
      </c>
      <c r="BN35" s="11">
        <v>8.5</v>
      </c>
      <c r="BO35" s="11">
        <v>9</v>
      </c>
      <c r="BP35" s="11">
        <v>9.5</v>
      </c>
      <c r="BQ35" s="11">
        <v>10</v>
      </c>
      <c r="BR35" s="11">
        <v>10.5</v>
      </c>
      <c r="BS35" s="11">
        <v>11</v>
      </c>
      <c r="BT35" s="11">
        <v>0.1</v>
      </c>
      <c r="BU35" s="11">
        <v>0.5</v>
      </c>
      <c r="BV35" s="11">
        <v>1</v>
      </c>
      <c r="BW35" s="11">
        <v>1.5</v>
      </c>
      <c r="BX35" s="11">
        <v>2</v>
      </c>
      <c r="BY35" s="11">
        <v>2.5</v>
      </c>
      <c r="BZ35" s="11">
        <v>3</v>
      </c>
      <c r="CA35" s="11">
        <v>3.5</v>
      </c>
      <c r="CB35" s="11">
        <v>4</v>
      </c>
      <c r="CC35" s="11">
        <v>4.5</v>
      </c>
      <c r="CD35" s="11">
        <v>5</v>
      </c>
      <c r="CE35" s="11">
        <v>5.5</v>
      </c>
      <c r="CF35" s="11">
        <v>6</v>
      </c>
      <c r="CG35" s="11">
        <v>6.5</v>
      </c>
      <c r="CH35" s="11">
        <v>7</v>
      </c>
      <c r="CI35" s="11">
        <v>7.5</v>
      </c>
      <c r="CJ35" s="11">
        <v>8</v>
      </c>
      <c r="CK35" s="11">
        <v>8.5</v>
      </c>
      <c r="CL35" s="11">
        <v>9</v>
      </c>
      <c r="CM35" s="11">
        <v>9.5</v>
      </c>
      <c r="CN35" s="11">
        <v>10</v>
      </c>
      <c r="CO35" s="11">
        <v>10.5</v>
      </c>
      <c r="CP35" s="11">
        <v>11</v>
      </c>
      <c r="CQ35" s="31" t="s">
        <v>95</v>
      </c>
      <c r="CR35" s="32"/>
      <c r="CS35" s="33"/>
      <c r="CT35" s="31" t="s">
        <v>96</v>
      </c>
      <c r="CU35" s="32"/>
      <c r="CV35" s="33"/>
    </row>
    <row r="36" spans="2:100" x14ac:dyDescent="0.35">
      <c r="B36" s="11" t="s">
        <v>15</v>
      </c>
      <c r="C36" s="11">
        <v>18</v>
      </c>
      <c r="D36" s="11">
        <v>18</v>
      </c>
      <c r="E36" s="11">
        <v>18</v>
      </c>
      <c r="F36" s="11">
        <v>18</v>
      </c>
      <c r="G36" s="11">
        <v>18</v>
      </c>
      <c r="H36" s="11">
        <v>18</v>
      </c>
      <c r="I36" s="11">
        <v>18</v>
      </c>
      <c r="J36" s="11">
        <v>12</v>
      </c>
      <c r="K36" s="11">
        <v>18</v>
      </c>
      <c r="L36" s="11">
        <v>18</v>
      </c>
      <c r="M36" s="11">
        <v>18</v>
      </c>
      <c r="N36" s="11">
        <v>18</v>
      </c>
      <c r="O36" s="11">
        <v>18</v>
      </c>
      <c r="P36" s="11">
        <v>18</v>
      </c>
      <c r="Q36" s="11">
        <v>18</v>
      </c>
      <c r="R36" s="11">
        <v>18</v>
      </c>
      <c r="S36" s="11">
        <v>18</v>
      </c>
      <c r="T36" s="11">
        <v>18</v>
      </c>
      <c r="U36" s="11">
        <v>18</v>
      </c>
      <c r="V36" s="11">
        <v>18</v>
      </c>
      <c r="W36" s="11">
        <v>18</v>
      </c>
      <c r="X36" s="11">
        <v>18</v>
      </c>
      <c r="Y36" s="11">
        <v>18</v>
      </c>
      <c r="Z36" s="11">
        <v>18</v>
      </c>
      <c r="AA36" s="11">
        <v>18</v>
      </c>
      <c r="AB36" s="11">
        <v>18</v>
      </c>
      <c r="AC36" s="11">
        <v>18</v>
      </c>
      <c r="AD36" s="11">
        <v>18</v>
      </c>
      <c r="AE36" s="11">
        <v>18</v>
      </c>
      <c r="AF36" s="11">
        <v>18</v>
      </c>
      <c r="AG36" s="11">
        <v>18</v>
      </c>
      <c r="AH36" s="11">
        <v>18</v>
      </c>
      <c r="AI36" s="11">
        <v>18</v>
      </c>
      <c r="AJ36" s="11">
        <v>18</v>
      </c>
      <c r="AK36" s="11">
        <v>18</v>
      </c>
      <c r="AL36" s="11">
        <v>18</v>
      </c>
      <c r="AM36" s="11">
        <v>18</v>
      </c>
      <c r="AN36" s="11">
        <v>18</v>
      </c>
      <c r="AO36" s="11">
        <v>18</v>
      </c>
      <c r="AP36" s="11">
        <v>18</v>
      </c>
      <c r="AQ36" s="11">
        <v>18</v>
      </c>
      <c r="AR36" s="11">
        <v>18</v>
      </c>
      <c r="AS36" s="11">
        <v>18</v>
      </c>
      <c r="AT36" s="11">
        <v>18</v>
      </c>
      <c r="AU36" s="11">
        <v>18</v>
      </c>
      <c r="AV36" s="11">
        <v>18</v>
      </c>
      <c r="AW36" s="11">
        <v>0</v>
      </c>
      <c r="AX36" s="11">
        <v>21</v>
      </c>
      <c r="AY36" s="11">
        <v>21</v>
      </c>
      <c r="AZ36" s="11">
        <v>21</v>
      </c>
      <c r="BA36" s="11">
        <v>21</v>
      </c>
      <c r="BB36" s="11">
        <v>21</v>
      </c>
      <c r="BC36" s="11">
        <v>21</v>
      </c>
      <c r="BD36" s="11">
        <v>21</v>
      </c>
      <c r="BE36" s="11">
        <v>21</v>
      </c>
      <c r="BF36" s="11">
        <v>21</v>
      </c>
      <c r="BG36" s="11">
        <v>21</v>
      </c>
      <c r="BH36" s="11">
        <v>21</v>
      </c>
      <c r="BI36" s="11">
        <v>21</v>
      </c>
      <c r="BJ36" s="11">
        <v>21</v>
      </c>
      <c r="BK36" s="11">
        <v>21</v>
      </c>
      <c r="BL36" s="11">
        <v>21</v>
      </c>
      <c r="BM36" s="11">
        <v>21</v>
      </c>
      <c r="BN36" s="11">
        <v>21</v>
      </c>
      <c r="BO36" s="11">
        <v>21</v>
      </c>
      <c r="BP36" s="11">
        <v>21</v>
      </c>
      <c r="BQ36" s="11">
        <v>21</v>
      </c>
      <c r="BR36" s="11">
        <v>21</v>
      </c>
      <c r="BS36" s="11">
        <v>21</v>
      </c>
      <c r="BT36" s="11">
        <f>SUM(C36,Z36,AW36)</f>
        <v>36</v>
      </c>
      <c r="BU36" s="11">
        <f t="shared" ref="BU36" si="25">SUM(D36,AA36,AX36)</f>
        <v>57</v>
      </c>
      <c r="BV36" s="11">
        <f t="shared" ref="BV36" si="26">SUM(E36,AB36,AY36)</f>
        <v>57</v>
      </c>
      <c r="BW36" s="11">
        <f t="shared" ref="BW36" si="27">SUM(F36,AC36,AZ36)</f>
        <v>57</v>
      </c>
      <c r="BX36" s="11">
        <f t="shared" ref="BX36" si="28">SUM(G36,AD36,BA36)</f>
        <v>57</v>
      </c>
      <c r="BY36" s="11">
        <f t="shared" ref="BY36" si="29">SUM(H36,AE36,BB36)</f>
        <v>57</v>
      </c>
      <c r="BZ36" s="11">
        <f t="shared" ref="BZ36" si="30">SUM(I36,AF36,BC36)</f>
        <v>57</v>
      </c>
      <c r="CA36" s="11">
        <f t="shared" ref="CA36" si="31">SUM(J36,AG36,BD36)</f>
        <v>51</v>
      </c>
      <c r="CB36" s="11">
        <f t="shared" ref="CB36" si="32">SUM(K36,AH36,BE36)</f>
        <v>57</v>
      </c>
      <c r="CC36" s="11">
        <f t="shared" ref="CC36" si="33">SUM(L36,AI36,BF36)</f>
        <v>57</v>
      </c>
      <c r="CD36" s="11">
        <f t="shared" ref="CD36" si="34">SUM(M36,AJ36,BG36)</f>
        <v>57</v>
      </c>
      <c r="CE36" s="11">
        <f t="shared" ref="CE36" si="35">SUM(N36,AK36,BH36)</f>
        <v>57</v>
      </c>
      <c r="CF36" s="11">
        <f t="shared" ref="CF36" si="36">SUM(O36,AL36,BI36)</f>
        <v>57</v>
      </c>
      <c r="CG36" s="11">
        <f t="shared" ref="CG36" si="37">SUM(P36,AM36,BJ36)</f>
        <v>57</v>
      </c>
      <c r="CH36" s="11">
        <f t="shared" ref="CH36" si="38">SUM(Q36,AN36,BK36)</f>
        <v>57</v>
      </c>
      <c r="CI36" s="11">
        <f t="shared" ref="CI36" si="39">SUM(R36,AO36,BL36)</f>
        <v>57</v>
      </c>
      <c r="CJ36" s="11">
        <f t="shared" ref="CJ36" si="40">SUM(S36,AP36,BM36)</f>
        <v>57</v>
      </c>
      <c r="CK36" s="11">
        <f t="shared" ref="CK36" si="41">SUM(T36,AQ36,BN36)</f>
        <v>57</v>
      </c>
      <c r="CL36" s="11">
        <f t="shared" ref="CL36" si="42">SUM(U36,AR36,BO36)</f>
        <v>57</v>
      </c>
      <c r="CM36" s="11">
        <f t="shared" ref="CM36" si="43">SUM(V36,AS36,BP36)</f>
        <v>57</v>
      </c>
      <c r="CN36" s="11">
        <f t="shared" ref="CN36" si="44">SUM(W36,AT36,BQ36)</f>
        <v>57</v>
      </c>
      <c r="CO36" s="11">
        <f t="shared" ref="CO36" si="45">SUM(X36,AU36,BR36)</f>
        <v>57</v>
      </c>
      <c r="CP36" s="11">
        <f t="shared" ref="CP36" si="46">SUM(Y36,AV36,BS36)</f>
        <v>57</v>
      </c>
      <c r="CQ36" s="34"/>
      <c r="CR36" s="35"/>
      <c r="CS36" s="36"/>
      <c r="CT36" s="34"/>
      <c r="CU36" s="35"/>
      <c r="CV36" s="36"/>
    </row>
    <row r="39" spans="2:100" x14ac:dyDescent="0.35">
      <c r="B39" s="4" t="s">
        <v>18</v>
      </c>
      <c r="C39" s="15" t="s">
        <v>24</v>
      </c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</row>
    <row r="40" spans="2:100" x14ac:dyDescent="0.35">
      <c r="C40" s="26" t="s">
        <v>5</v>
      </c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7" t="s">
        <v>6</v>
      </c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8" t="s">
        <v>7</v>
      </c>
      <c r="AX40" s="28"/>
      <c r="AY40" s="28"/>
      <c r="AZ40" s="28"/>
      <c r="BA40" s="28"/>
      <c r="BB40" s="28"/>
      <c r="BC40" s="28"/>
      <c r="BD40" s="28"/>
      <c r="BE40" s="28"/>
      <c r="BF40" s="28"/>
      <c r="BG40" s="28"/>
      <c r="BH40" s="28"/>
      <c r="BI40" s="28"/>
      <c r="BJ40" s="28"/>
      <c r="BK40" s="28"/>
      <c r="BL40" s="28"/>
      <c r="BM40" s="28"/>
      <c r="BN40" s="28"/>
      <c r="BO40" s="28"/>
      <c r="BP40" s="28"/>
      <c r="BQ40" s="28"/>
      <c r="BR40" s="28"/>
      <c r="BS40" s="28"/>
      <c r="BT40" s="17" t="s">
        <v>8</v>
      </c>
      <c r="BU40" s="17"/>
      <c r="BV40" s="17"/>
      <c r="BW40" s="17"/>
      <c r="BX40" s="17"/>
      <c r="BY40" s="17"/>
      <c r="BZ40" s="17"/>
      <c r="CA40" s="17"/>
      <c r="CB40" s="17"/>
      <c r="CC40" s="17"/>
      <c r="CD40" s="17"/>
      <c r="CE40" s="17"/>
      <c r="CF40" s="17"/>
      <c r="CG40" s="17"/>
      <c r="CH40" s="17"/>
      <c r="CI40" s="17"/>
      <c r="CJ40" s="17"/>
      <c r="CK40" s="17"/>
      <c r="CL40" s="17"/>
      <c r="CM40" s="17"/>
      <c r="CN40" s="17"/>
      <c r="CO40" s="17"/>
      <c r="CP40" s="17"/>
      <c r="CQ40" s="18" t="s">
        <v>9</v>
      </c>
      <c r="CR40" s="18"/>
      <c r="CS40" s="18"/>
      <c r="CT40" s="29" t="s">
        <v>19</v>
      </c>
      <c r="CU40" s="29"/>
      <c r="CV40" s="29"/>
    </row>
    <row r="41" spans="2:100" x14ac:dyDescent="0.35">
      <c r="B41" s="11" t="s">
        <v>11</v>
      </c>
      <c r="C41" s="11">
        <v>0.1</v>
      </c>
      <c r="D41" s="11">
        <v>0.5</v>
      </c>
      <c r="E41" s="11">
        <v>1</v>
      </c>
      <c r="F41" s="11">
        <v>1.5</v>
      </c>
      <c r="G41" s="11">
        <v>2</v>
      </c>
      <c r="H41" s="11">
        <v>2.5</v>
      </c>
      <c r="I41" s="11">
        <v>3</v>
      </c>
      <c r="J41" s="11">
        <v>3.5</v>
      </c>
      <c r="K41" s="11">
        <v>4</v>
      </c>
      <c r="L41" s="11">
        <v>4.5</v>
      </c>
      <c r="M41" s="11">
        <v>5</v>
      </c>
      <c r="N41" s="11">
        <v>5.5</v>
      </c>
      <c r="O41" s="11">
        <v>6</v>
      </c>
      <c r="P41" s="11">
        <v>6.5</v>
      </c>
      <c r="Q41" s="11">
        <v>7</v>
      </c>
      <c r="R41" s="11">
        <v>7.5</v>
      </c>
      <c r="S41" s="11">
        <v>8</v>
      </c>
      <c r="T41" s="11">
        <v>8.5</v>
      </c>
      <c r="U41" s="11">
        <v>9</v>
      </c>
      <c r="V41" s="11">
        <v>9.5</v>
      </c>
      <c r="W41" s="11">
        <v>10</v>
      </c>
      <c r="X41" s="11">
        <v>10.5</v>
      </c>
      <c r="Y41" s="11">
        <v>11</v>
      </c>
      <c r="Z41" s="11">
        <v>0.1</v>
      </c>
      <c r="AA41" s="11">
        <v>0.5</v>
      </c>
      <c r="AB41" s="11">
        <v>1</v>
      </c>
      <c r="AC41" s="11">
        <v>1.5</v>
      </c>
      <c r="AD41" s="11">
        <v>2</v>
      </c>
      <c r="AE41" s="11">
        <v>2.5</v>
      </c>
      <c r="AF41" s="11">
        <v>3</v>
      </c>
      <c r="AG41" s="11">
        <v>3.5</v>
      </c>
      <c r="AH41" s="11">
        <v>4</v>
      </c>
      <c r="AI41" s="11">
        <v>4.5</v>
      </c>
      <c r="AJ41" s="11">
        <v>5</v>
      </c>
      <c r="AK41" s="11">
        <v>5.5</v>
      </c>
      <c r="AL41" s="11">
        <v>6</v>
      </c>
      <c r="AM41" s="11">
        <v>6.5</v>
      </c>
      <c r="AN41" s="11">
        <v>7</v>
      </c>
      <c r="AO41" s="11">
        <v>7.5</v>
      </c>
      <c r="AP41" s="11">
        <v>8</v>
      </c>
      <c r="AQ41" s="11">
        <v>8.5</v>
      </c>
      <c r="AR41" s="11">
        <v>9</v>
      </c>
      <c r="AS41" s="11">
        <v>9.5</v>
      </c>
      <c r="AT41" s="11">
        <v>10</v>
      </c>
      <c r="AU41" s="11">
        <v>10.5</v>
      </c>
      <c r="AV41" s="11">
        <v>11</v>
      </c>
      <c r="AW41" s="11">
        <v>0.1</v>
      </c>
      <c r="AX41" s="11">
        <v>0.5</v>
      </c>
      <c r="AY41" s="11">
        <v>1</v>
      </c>
      <c r="AZ41" s="11">
        <v>1.5</v>
      </c>
      <c r="BA41" s="11">
        <v>2</v>
      </c>
      <c r="BB41" s="11">
        <v>2.5</v>
      </c>
      <c r="BC41" s="11">
        <v>3</v>
      </c>
      <c r="BD41" s="11">
        <v>3.5</v>
      </c>
      <c r="BE41" s="11">
        <v>4</v>
      </c>
      <c r="BF41" s="11">
        <v>4.5</v>
      </c>
      <c r="BG41" s="11">
        <v>5</v>
      </c>
      <c r="BH41" s="11">
        <v>5.5</v>
      </c>
      <c r="BI41" s="11">
        <v>6</v>
      </c>
      <c r="BJ41" s="11">
        <v>6.5</v>
      </c>
      <c r="BK41" s="11">
        <v>7</v>
      </c>
      <c r="BL41" s="11">
        <v>7.5</v>
      </c>
      <c r="BM41" s="11">
        <v>8</v>
      </c>
      <c r="BN41" s="11">
        <v>8.5</v>
      </c>
      <c r="BO41" s="11">
        <v>9</v>
      </c>
      <c r="BP41" s="11">
        <v>9.5</v>
      </c>
      <c r="BQ41" s="11">
        <v>10</v>
      </c>
      <c r="BR41" s="11">
        <v>10.5</v>
      </c>
      <c r="BS41" s="11">
        <v>11</v>
      </c>
      <c r="BT41" s="11">
        <v>0.1</v>
      </c>
      <c r="BU41" s="11">
        <v>0.5</v>
      </c>
      <c r="BV41" s="11">
        <v>1</v>
      </c>
      <c r="BW41" s="11">
        <v>1.5</v>
      </c>
      <c r="BX41" s="11">
        <v>2</v>
      </c>
      <c r="BY41" s="11">
        <v>2.5</v>
      </c>
      <c r="BZ41" s="11">
        <v>3</v>
      </c>
      <c r="CA41" s="11">
        <v>3.5</v>
      </c>
      <c r="CB41" s="11">
        <v>4</v>
      </c>
      <c r="CC41" s="11">
        <v>4.5</v>
      </c>
      <c r="CD41" s="11">
        <v>5</v>
      </c>
      <c r="CE41" s="11">
        <v>5.5</v>
      </c>
      <c r="CF41" s="11">
        <v>6</v>
      </c>
      <c r="CG41" s="11">
        <v>6.5</v>
      </c>
      <c r="CH41" s="11">
        <v>7</v>
      </c>
      <c r="CI41" s="11">
        <v>7.5</v>
      </c>
      <c r="CJ41" s="11">
        <v>8</v>
      </c>
      <c r="CK41" s="11">
        <v>8.5</v>
      </c>
      <c r="CL41" s="11">
        <v>9</v>
      </c>
      <c r="CM41" s="11">
        <v>9.5</v>
      </c>
      <c r="CN41" s="11">
        <v>10</v>
      </c>
      <c r="CO41" s="11">
        <v>10.5</v>
      </c>
      <c r="CP41" s="11">
        <v>11</v>
      </c>
      <c r="CQ41" s="31" t="s">
        <v>95</v>
      </c>
      <c r="CR41" s="32"/>
      <c r="CS41" s="33"/>
      <c r="CT41" s="31" t="s">
        <v>96</v>
      </c>
      <c r="CU41" s="32"/>
      <c r="CV41" s="33"/>
    </row>
    <row r="42" spans="2:100" x14ac:dyDescent="0.35">
      <c r="B42" s="11" t="s">
        <v>15</v>
      </c>
      <c r="C42" s="11">
        <v>12</v>
      </c>
      <c r="D42" s="11">
        <v>12</v>
      </c>
      <c r="E42" s="11">
        <v>12</v>
      </c>
      <c r="F42" s="11">
        <v>12</v>
      </c>
      <c r="G42" s="11">
        <v>12</v>
      </c>
      <c r="H42" s="11">
        <v>12</v>
      </c>
      <c r="I42" s="11">
        <v>12</v>
      </c>
      <c r="J42" s="11">
        <v>0</v>
      </c>
      <c r="K42" s="11">
        <v>12</v>
      </c>
      <c r="L42" s="11">
        <v>12</v>
      </c>
      <c r="M42" s="11">
        <v>12</v>
      </c>
      <c r="N42" s="11">
        <v>12</v>
      </c>
      <c r="O42" s="11">
        <v>12</v>
      </c>
      <c r="P42" s="11">
        <v>12</v>
      </c>
      <c r="Q42" s="11">
        <v>12</v>
      </c>
      <c r="R42" s="11">
        <v>12</v>
      </c>
      <c r="S42" s="11">
        <v>12</v>
      </c>
      <c r="T42" s="11">
        <v>12</v>
      </c>
      <c r="U42" s="11">
        <v>12</v>
      </c>
      <c r="V42" s="11">
        <v>12</v>
      </c>
      <c r="W42" s="11">
        <v>12</v>
      </c>
      <c r="X42" s="11">
        <v>12</v>
      </c>
      <c r="Y42" s="11">
        <v>12</v>
      </c>
      <c r="Z42" s="11">
        <v>12</v>
      </c>
      <c r="AA42" s="11">
        <v>12</v>
      </c>
      <c r="AB42" s="11">
        <v>12</v>
      </c>
      <c r="AC42" s="11">
        <v>12</v>
      </c>
      <c r="AD42" s="11">
        <v>12</v>
      </c>
      <c r="AE42" s="11">
        <v>12</v>
      </c>
      <c r="AF42" s="11">
        <v>12</v>
      </c>
      <c r="AG42" s="11">
        <v>12</v>
      </c>
      <c r="AH42" s="11">
        <v>12</v>
      </c>
      <c r="AI42" s="11">
        <v>12</v>
      </c>
      <c r="AJ42" s="11">
        <v>12</v>
      </c>
      <c r="AK42" s="11">
        <v>12</v>
      </c>
      <c r="AL42" s="11">
        <v>12</v>
      </c>
      <c r="AM42" s="11">
        <v>12</v>
      </c>
      <c r="AN42" s="11">
        <v>12</v>
      </c>
      <c r="AO42" s="11">
        <v>12</v>
      </c>
      <c r="AP42" s="11">
        <v>12</v>
      </c>
      <c r="AQ42" s="11">
        <v>12</v>
      </c>
      <c r="AR42" s="11">
        <v>12</v>
      </c>
      <c r="AS42" s="11">
        <v>12</v>
      </c>
      <c r="AT42" s="11">
        <v>12</v>
      </c>
      <c r="AU42" s="11">
        <v>12</v>
      </c>
      <c r="AV42" s="11">
        <v>12</v>
      </c>
      <c r="AW42" s="11">
        <v>0</v>
      </c>
      <c r="AX42" s="11">
        <v>14</v>
      </c>
      <c r="AY42" s="11">
        <v>14</v>
      </c>
      <c r="AZ42" s="11">
        <v>14</v>
      </c>
      <c r="BA42" s="11">
        <v>14</v>
      </c>
      <c r="BB42" s="11">
        <v>14</v>
      </c>
      <c r="BC42" s="11">
        <v>14</v>
      </c>
      <c r="BD42" s="11">
        <v>14</v>
      </c>
      <c r="BE42" s="11">
        <v>14</v>
      </c>
      <c r="BF42" s="11">
        <v>14</v>
      </c>
      <c r="BG42" s="11">
        <v>14</v>
      </c>
      <c r="BH42" s="11">
        <v>14</v>
      </c>
      <c r="BI42" s="11">
        <v>14</v>
      </c>
      <c r="BJ42" s="11">
        <v>14</v>
      </c>
      <c r="BK42" s="11">
        <v>14</v>
      </c>
      <c r="BL42" s="11">
        <v>14</v>
      </c>
      <c r="BM42" s="11">
        <v>14</v>
      </c>
      <c r="BN42" s="11">
        <v>14</v>
      </c>
      <c r="BO42" s="11">
        <v>10</v>
      </c>
      <c r="BP42" s="11">
        <v>14</v>
      </c>
      <c r="BQ42" s="11">
        <v>14</v>
      </c>
      <c r="BR42" s="11">
        <v>14</v>
      </c>
      <c r="BS42" s="11">
        <v>14</v>
      </c>
      <c r="BT42" s="11">
        <f>SUM(C42,Z42,AW42)</f>
        <v>24</v>
      </c>
      <c r="BU42" s="11">
        <f t="shared" ref="BU42" si="47">SUM(D42,AA42,AX42)</f>
        <v>38</v>
      </c>
      <c r="BV42" s="11">
        <f t="shared" ref="BV42" si="48">SUM(E42,AB42,AY42)</f>
        <v>38</v>
      </c>
      <c r="BW42" s="11">
        <f t="shared" ref="BW42" si="49">SUM(F42,AC42,AZ42)</f>
        <v>38</v>
      </c>
      <c r="BX42" s="11">
        <f t="shared" ref="BX42" si="50">SUM(G42,AD42,BA42)</f>
        <v>38</v>
      </c>
      <c r="BY42" s="11">
        <f t="shared" ref="BY42" si="51">SUM(H42,AE42,BB42)</f>
        <v>38</v>
      </c>
      <c r="BZ42" s="11">
        <f t="shared" ref="BZ42" si="52">SUM(I42,AF42,BC42)</f>
        <v>38</v>
      </c>
      <c r="CA42" s="11">
        <f t="shared" ref="CA42" si="53">SUM(J42,AG42,BD42)</f>
        <v>26</v>
      </c>
      <c r="CB42" s="11">
        <f t="shared" ref="CB42" si="54">SUM(K42,AH42,BE42)</f>
        <v>38</v>
      </c>
      <c r="CC42" s="11">
        <f t="shared" ref="CC42" si="55">SUM(L42,AI42,BF42)</f>
        <v>38</v>
      </c>
      <c r="CD42" s="11">
        <f t="shared" ref="CD42" si="56">SUM(M42,AJ42,BG42)</f>
        <v>38</v>
      </c>
      <c r="CE42" s="11">
        <f t="shared" ref="CE42" si="57">SUM(N42,AK42,BH42)</f>
        <v>38</v>
      </c>
      <c r="CF42" s="11">
        <f t="shared" ref="CF42" si="58">SUM(O42,AL42,BI42)</f>
        <v>38</v>
      </c>
      <c r="CG42" s="11">
        <f t="shared" ref="CG42" si="59">SUM(P42,AM42,BJ42)</f>
        <v>38</v>
      </c>
      <c r="CH42" s="11">
        <f t="shared" ref="CH42" si="60">SUM(Q42,AN42,BK42)</f>
        <v>38</v>
      </c>
      <c r="CI42" s="11">
        <f t="shared" ref="CI42" si="61">SUM(R42,AO42,BL42)</f>
        <v>38</v>
      </c>
      <c r="CJ42" s="11">
        <f t="shared" ref="CJ42" si="62">SUM(S42,AP42,BM42)</f>
        <v>38</v>
      </c>
      <c r="CK42" s="11">
        <f t="shared" ref="CK42" si="63">SUM(T42,AQ42,BN42)</f>
        <v>38</v>
      </c>
      <c r="CL42" s="11">
        <f t="shared" ref="CL42" si="64">SUM(U42,AR42,BO42)</f>
        <v>34</v>
      </c>
      <c r="CM42" s="11">
        <f t="shared" ref="CM42" si="65">SUM(V42,AS42,BP42)</f>
        <v>38</v>
      </c>
      <c r="CN42" s="11">
        <f t="shared" ref="CN42" si="66">SUM(W42,AT42,BQ42)</f>
        <v>38</v>
      </c>
      <c r="CO42" s="11">
        <f t="shared" ref="CO42" si="67">SUM(X42,AU42,BR42)</f>
        <v>38</v>
      </c>
      <c r="CP42" s="11">
        <f t="shared" ref="CP42" si="68">SUM(Y42,AV42,BS42)</f>
        <v>38</v>
      </c>
      <c r="CQ42" s="34"/>
      <c r="CR42" s="35"/>
      <c r="CS42" s="36"/>
      <c r="CT42" s="34"/>
      <c r="CU42" s="35"/>
      <c r="CV42" s="36"/>
    </row>
    <row r="45" spans="2:100" x14ac:dyDescent="0.35">
      <c r="B45" s="4" t="s">
        <v>18</v>
      </c>
      <c r="C45" s="15" t="s">
        <v>25</v>
      </c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</row>
    <row r="46" spans="2:100" x14ac:dyDescent="0.35">
      <c r="C46" s="26" t="s">
        <v>5</v>
      </c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7" t="s">
        <v>6</v>
      </c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8" t="s">
        <v>7</v>
      </c>
      <c r="AX46" s="28"/>
      <c r="AY46" s="28"/>
      <c r="AZ46" s="28"/>
      <c r="BA46" s="28"/>
      <c r="BB46" s="28"/>
      <c r="BC46" s="28"/>
      <c r="BD46" s="28"/>
      <c r="BE46" s="28"/>
      <c r="BF46" s="28"/>
      <c r="BG46" s="28"/>
      <c r="BH46" s="28"/>
      <c r="BI46" s="28"/>
      <c r="BJ46" s="28"/>
      <c r="BK46" s="28"/>
      <c r="BL46" s="28"/>
      <c r="BM46" s="28"/>
      <c r="BN46" s="28"/>
      <c r="BO46" s="28"/>
      <c r="BP46" s="28"/>
      <c r="BQ46" s="28"/>
      <c r="BR46" s="28"/>
      <c r="BS46" s="28"/>
      <c r="BT46" s="17" t="s">
        <v>8</v>
      </c>
      <c r="BU46" s="17"/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8" t="s">
        <v>9</v>
      </c>
      <c r="CR46" s="18"/>
      <c r="CS46" s="18"/>
      <c r="CT46" s="29" t="s">
        <v>19</v>
      </c>
      <c r="CU46" s="29"/>
      <c r="CV46" s="29"/>
    </row>
    <row r="47" spans="2:100" x14ac:dyDescent="0.35">
      <c r="B47" s="11" t="s">
        <v>11</v>
      </c>
      <c r="C47" s="11">
        <v>0.1</v>
      </c>
      <c r="D47" s="11">
        <v>0.5</v>
      </c>
      <c r="E47" s="11">
        <v>1</v>
      </c>
      <c r="F47" s="11">
        <v>1.5</v>
      </c>
      <c r="G47" s="11">
        <v>2</v>
      </c>
      <c r="H47" s="11">
        <v>2.5</v>
      </c>
      <c r="I47" s="11">
        <v>3</v>
      </c>
      <c r="J47" s="11">
        <v>3.5</v>
      </c>
      <c r="K47" s="11">
        <v>4</v>
      </c>
      <c r="L47" s="11">
        <v>4.5</v>
      </c>
      <c r="M47" s="11">
        <v>5</v>
      </c>
      <c r="N47" s="11">
        <v>5.5</v>
      </c>
      <c r="O47" s="11">
        <v>6</v>
      </c>
      <c r="P47" s="11">
        <v>6.5</v>
      </c>
      <c r="Q47" s="11">
        <v>7</v>
      </c>
      <c r="R47" s="11">
        <v>7.5</v>
      </c>
      <c r="S47" s="11">
        <v>8</v>
      </c>
      <c r="T47" s="11">
        <v>8.5</v>
      </c>
      <c r="U47" s="11">
        <v>9</v>
      </c>
      <c r="V47" s="11">
        <v>9.5</v>
      </c>
      <c r="W47" s="11">
        <v>10</v>
      </c>
      <c r="X47" s="11">
        <v>10.5</v>
      </c>
      <c r="Y47" s="11">
        <v>11</v>
      </c>
      <c r="Z47" s="11">
        <v>0.1</v>
      </c>
      <c r="AA47" s="11">
        <v>0.5</v>
      </c>
      <c r="AB47" s="11">
        <v>1</v>
      </c>
      <c r="AC47" s="11">
        <v>1.5</v>
      </c>
      <c r="AD47" s="11">
        <v>2</v>
      </c>
      <c r="AE47" s="11">
        <v>2.5</v>
      </c>
      <c r="AF47" s="11">
        <v>3</v>
      </c>
      <c r="AG47" s="11">
        <v>3.5</v>
      </c>
      <c r="AH47" s="11">
        <v>4</v>
      </c>
      <c r="AI47" s="11">
        <v>4.5</v>
      </c>
      <c r="AJ47" s="11">
        <v>5</v>
      </c>
      <c r="AK47" s="11">
        <v>5.5</v>
      </c>
      <c r="AL47" s="11">
        <v>6</v>
      </c>
      <c r="AM47" s="11">
        <v>6.5</v>
      </c>
      <c r="AN47" s="11">
        <v>7</v>
      </c>
      <c r="AO47" s="11">
        <v>7.5</v>
      </c>
      <c r="AP47" s="11">
        <v>8</v>
      </c>
      <c r="AQ47" s="11">
        <v>8.5</v>
      </c>
      <c r="AR47" s="11">
        <v>9</v>
      </c>
      <c r="AS47" s="11">
        <v>9.5</v>
      </c>
      <c r="AT47" s="11">
        <v>10</v>
      </c>
      <c r="AU47" s="11">
        <v>10.5</v>
      </c>
      <c r="AV47" s="11">
        <v>11</v>
      </c>
      <c r="AW47" s="11">
        <v>0.1</v>
      </c>
      <c r="AX47" s="11">
        <v>0.5</v>
      </c>
      <c r="AY47" s="11">
        <v>1</v>
      </c>
      <c r="AZ47" s="11">
        <v>1.5</v>
      </c>
      <c r="BA47" s="11">
        <v>2</v>
      </c>
      <c r="BB47" s="11">
        <v>2.5</v>
      </c>
      <c r="BC47" s="11">
        <v>3</v>
      </c>
      <c r="BD47" s="11">
        <v>3.5</v>
      </c>
      <c r="BE47" s="11">
        <v>4</v>
      </c>
      <c r="BF47" s="11">
        <v>4.5</v>
      </c>
      <c r="BG47" s="11">
        <v>5</v>
      </c>
      <c r="BH47" s="11">
        <v>5.5</v>
      </c>
      <c r="BI47" s="11">
        <v>6</v>
      </c>
      <c r="BJ47" s="11">
        <v>6.5</v>
      </c>
      <c r="BK47" s="11">
        <v>7</v>
      </c>
      <c r="BL47" s="11">
        <v>7.5</v>
      </c>
      <c r="BM47" s="11">
        <v>8</v>
      </c>
      <c r="BN47" s="11">
        <v>8.5</v>
      </c>
      <c r="BO47" s="11">
        <v>9</v>
      </c>
      <c r="BP47" s="11">
        <v>9.5</v>
      </c>
      <c r="BQ47" s="11">
        <v>10</v>
      </c>
      <c r="BR47" s="11">
        <v>10.5</v>
      </c>
      <c r="BS47" s="11">
        <v>11</v>
      </c>
      <c r="BT47" s="11">
        <v>0.1</v>
      </c>
      <c r="BU47" s="11">
        <v>0.5</v>
      </c>
      <c r="BV47" s="11">
        <v>1</v>
      </c>
      <c r="BW47" s="11">
        <v>1.5</v>
      </c>
      <c r="BX47" s="11">
        <v>2</v>
      </c>
      <c r="BY47" s="11">
        <v>2.5</v>
      </c>
      <c r="BZ47" s="11">
        <v>3</v>
      </c>
      <c r="CA47" s="11">
        <v>3.5</v>
      </c>
      <c r="CB47" s="11">
        <v>4</v>
      </c>
      <c r="CC47" s="11">
        <v>4.5</v>
      </c>
      <c r="CD47" s="11">
        <v>5</v>
      </c>
      <c r="CE47" s="11">
        <v>5.5</v>
      </c>
      <c r="CF47" s="11">
        <v>6</v>
      </c>
      <c r="CG47" s="11">
        <v>6.5</v>
      </c>
      <c r="CH47" s="11">
        <v>7</v>
      </c>
      <c r="CI47" s="11">
        <v>7.5</v>
      </c>
      <c r="CJ47" s="11">
        <v>8</v>
      </c>
      <c r="CK47" s="11">
        <v>8.5</v>
      </c>
      <c r="CL47" s="11">
        <v>9</v>
      </c>
      <c r="CM47" s="11">
        <v>9.5</v>
      </c>
      <c r="CN47" s="11">
        <v>10</v>
      </c>
      <c r="CO47" s="11">
        <v>10.5</v>
      </c>
      <c r="CP47" s="11">
        <v>11</v>
      </c>
      <c r="CQ47" s="31" t="s">
        <v>95</v>
      </c>
      <c r="CR47" s="32"/>
      <c r="CS47" s="33"/>
      <c r="CT47" s="31" t="s">
        <v>96</v>
      </c>
      <c r="CU47" s="32"/>
      <c r="CV47" s="33"/>
    </row>
    <row r="48" spans="2:100" x14ac:dyDescent="0.35">
      <c r="B48" s="11" t="s">
        <v>15</v>
      </c>
      <c r="C48" s="11">
        <v>12</v>
      </c>
      <c r="D48" s="11">
        <v>12</v>
      </c>
      <c r="E48" s="11">
        <v>12</v>
      </c>
      <c r="F48" s="11">
        <v>12</v>
      </c>
      <c r="G48" s="11">
        <v>12</v>
      </c>
      <c r="H48" s="11">
        <v>12</v>
      </c>
      <c r="I48" s="11">
        <v>12</v>
      </c>
      <c r="J48" s="11">
        <v>12</v>
      </c>
      <c r="K48" s="11">
        <v>12</v>
      </c>
      <c r="L48" s="11">
        <v>12</v>
      </c>
      <c r="M48" s="11">
        <v>12</v>
      </c>
      <c r="N48" s="11">
        <v>12</v>
      </c>
      <c r="O48" s="11">
        <v>12</v>
      </c>
      <c r="P48" s="11">
        <v>12</v>
      </c>
      <c r="Q48" s="11">
        <v>12</v>
      </c>
      <c r="R48" s="11">
        <v>12</v>
      </c>
      <c r="S48" s="11">
        <v>12</v>
      </c>
      <c r="T48" s="11">
        <v>12</v>
      </c>
      <c r="U48" s="11">
        <v>12</v>
      </c>
      <c r="V48" s="11">
        <v>12</v>
      </c>
      <c r="W48" s="11">
        <v>12</v>
      </c>
      <c r="X48" s="11">
        <v>12</v>
      </c>
      <c r="Y48" s="11">
        <v>12</v>
      </c>
      <c r="Z48" s="11">
        <v>12</v>
      </c>
      <c r="AA48" s="11">
        <v>12</v>
      </c>
      <c r="AB48" s="11">
        <v>12</v>
      </c>
      <c r="AC48" s="11">
        <v>12</v>
      </c>
      <c r="AD48" s="11">
        <v>12</v>
      </c>
      <c r="AE48" s="11">
        <v>12</v>
      </c>
      <c r="AF48" s="11">
        <v>12</v>
      </c>
      <c r="AG48" s="11">
        <v>12</v>
      </c>
      <c r="AH48" s="11">
        <v>12</v>
      </c>
      <c r="AI48" s="11">
        <v>12</v>
      </c>
      <c r="AJ48" s="11">
        <v>12</v>
      </c>
      <c r="AK48" s="11">
        <v>12</v>
      </c>
      <c r="AL48" s="11">
        <v>12</v>
      </c>
      <c r="AM48" s="11">
        <v>12</v>
      </c>
      <c r="AN48" s="11">
        <v>12</v>
      </c>
      <c r="AO48" s="11">
        <v>12</v>
      </c>
      <c r="AP48" s="11">
        <v>12</v>
      </c>
      <c r="AQ48" s="11">
        <v>12</v>
      </c>
      <c r="AR48" s="11">
        <v>12</v>
      </c>
      <c r="AS48" s="11">
        <v>12</v>
      </c>
      <c r="AT48" s="11">
        <v>12</v>
      </c>
      <c r="AU48" s="11">
        <v>12</v>
      </c>
      <c r="AV48" s="11">
        <v>12</v>
      </c>
      <c r="AW48" s="11">
        <v>0</v>
      </c>
      <c r="AX48" s="11">
        <v>14</v>
      </c>
      <c r="AY48" s="11">
        <v>14</v>
      </c>
      <c r="AZ48" s="11">
        <v>14</v>
      </c>
      <c r="BA48" s="11">
        <v>14</v>
      </c>
      <c r="BB48" s="11">
        <v>14</v>
      </c>
      <c r="BC48" s="11">
        <v>14</v>
      </c>
      <c r="BD48" s="11">
        <v>14</v>
      </c>
      <c r="BE48" s="11">
        <v>14</v>
      </c>
      <c r="BF48" s="11">
        <v>14</v>
      </c>
      <c r="BG48" s="11">
        <v>14</v>
      </c>
      <c r="BH48" s="11">
        <v>14</v>
      </c>
      <c r="BI48" s="11">
        <v>14</v>
      </c>
      <c r="BJ48" s="11">
        <v>14</v>
      </c>
      <c r="BK48" s="11">
        <v>14</v>
      </c>
      <c r="BL48" s="11">
        <v>14</v>
      </c>
      <c r="BM48" s="11">
        <v>14</v>
      </c>
      <c r="BN48" s="11">
        <v>14</v>
      </c>
      <c r="BO48" s="11">
        <v>10</v>
      </c>
      <c r="BP48" s="11">
        <v>14</v>
      </c>
      <c r="BQ48" s="11">
        <v>14</v>
      </c>
      <c r="BR48" s="11">
        <v>14</v>
      </c>
      <c r="BS48" s="11">
        <v>14</v>
      </c>
      <c r="BT48" s="11">
        <f>SUM(C48,Z48,AW48)</f>
        <v>24</v>
      </c>
      <c r="BU48" s="11">
        <f t="shared" ref="BU48" si="69">SUM(D48,AA48,AX48)</f>
        <v>38</v>
      </c>
      <c r="BV48" s="11">
        <f t="shared" ref="BV48" si="70">SUM(E48,AB48,AY48)</f>
        <v>38</v>
      </c>
      <c r="BW48" s="11">
        <f t="shared" ref="BW48" si="71">SUM(F48,AC48,AZ48)</f>
        <v>38</v>
      </c>
      <c r="BX48" s="11">
        <f t="shared" ref="BX48" si="72">SUM(G48,AD48,BA48)</f>
        <v>38</v>
      </c>
      <c r="BY48" s="11">
        <f t="shared" ref="BY48" si="73">SUM(H48,AE48,BB48)</f>
        <v>38</v>
      </c>
      <c r="BZ48" s="11">
        <f t="shared" ref="BZ48" si="74">SUM(I48,AF48,BC48)</f>
        <v>38</v>
      </c>
      <c r="CA48" s="11">
        <f t="shared" ref="CA48" si="75">SUM(J48,AG48,BD48)</f>
        <v>38</v>
      </c>
      <c r="CB48" s="11">
        <f t="shared" ref="CB48" si="76">SUM(K48,AH48,BE48)</f>
        <v>38</v>
      </c>
      <c r="CC48" s="11">
        <f t="shared" ref="CC48" si="77">SUM(L48,AI48,BF48)</f>
        <v>38</v>
      </c>
      <c r="CD48" s="11">
        <f t="shared" ref="CD48" si="78">SUM(M48,AJ48,BG48)</f>
        <v>38</v>
      </c>
      <c r="CE48" s="11">
        <f t="shared" ref="CE48" si="79">SUM(N48,AK48,BH48)</f>
        <v>38</v>
      </c>
      <c r="CF48" s="11">
        <f t="shared" ref="CF48" si="80">SUM(O48,AL48,BI48)</f>
        <v>38</v>
      </c>
      <c r="CG48" s="11">
        <f t="shared" ref="CG48" si="81">SUM(P48,AM48,BJ48)</f>
        <v>38</v>
      </c>
      <c r="CH48" s="11">
        <f t="shared" ref="CH48" si="82">SUM(Q48,AN48,BK48)</f>
        <v>38</v>
      </c>
      <c r="CI48" s="11">
        <f t="shared" ref="CI48" si="83">SUM(R48,AO48,BL48)</f>
        <v>38</v>
      </c>
      <c r="CJ48" s="11">
        <f t="shared" ref="CJ48" si="84">SUM(S48,AP48,BM48)</f>
        <v>38</v>
      </c>
      <c r="CK48" s="11">
        <f t="shared" ref="CK48" si="85">SUM(T48,AQ48,BN48)</f>
        <v>38</v>
      </c>
      <c r="CL48" s="11">
        <f t="shared" ref="CL48" si="86">SUM(U48,AR48,BO48)</f>
        <v>34</v>
      </c>
      <c r="CM48" s="11">
        <f t="shared" ref="CM48" si="87">SUM(V48,AS48,BP48)</f>
        <v>38</v>
      </c>
      <c r="CN48" s="11">
        <f t="shared" ref="CN48" si="88">SUM(W48,AT48,BQ48)</f>
        <v>38</v>
      </c>
      <c r="CO48" s="11">
        <f t="shared" ref="CO48" si="89">SUM(X48,AU48,BR48)</f>
        <v>38</v>
      </c>
      <c r="CP48" s="11">
        <f t="shared" ref="CP48" si="90">SUM(Y48,AV48,BS48)</f>
        <v>38</v>
      </c>
      <c r="CQ48" s="34"/>
      <c r="CR48" s="35"/>
      <c r="CS48" s="36"/>
      <c r="CT48" s="34"/>
      <c r="CU48" s="35"/>
      <c r="CV48" s="36"/>
    </row>
    <row r="51" spans="2:28" x14ac:dyDescent="0.35">
      <c r="B51" s="4" t="s">
        <v>83</v>
      </c>
      <c r="C51" s="15" t="s">
        <v>26</v>
      </c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6"/>
      <c r="S51" s="16"/>
      <c r="T51" s="16"/>
      <c r="U51" s="16"/>
      <c r="V51" s="16"/>
    </row>
    <row r="52" spans="2:28" x14ac:dyDescent="0.35">
      <c r="C52" s="5"/>
      <c r="D52" s="5"/>
      <c r="E52" s="6" t="s">
        <v>5</v>
      </c>
      <c r="F52" s="5"/>
      <c r="G52" s="5"/>
      <c r="H52" s="7"/>
      <c r="I52" s="7"/>
      <c r="J52" s="8" t="s">
        <v>6</v>
      </c>
      <c r="K52" s="7"/>
      <c r="L52" s="7"/>
      <c r="M52" s="9"/>
      <c r="N52" s="9"/>
      <c r="O52" s="10" t="s">
        <v>7</v>
      </c>
      <c r="P52" s="9"/>
      <c r="Q52" s="9"/>
      <c r="R52" s="17" t="s">
        <v>8</v>
      </c>
      <c r="S52" s="17"/>
      <c r="T52" s="17"/>
      <c r="U52" s="17"/>
      <c r="V52" s="17"/>
      <c r="W52" s="18" t="s">
        <v>9</v>
      </c>
      <c r="X52" s="18"/>
      <c r="Y52" s="18"/>
      <c r="Z52" s="19" t="s">
        <v>10</v>
      </c>
      <c r="AA52" s="19"/>
      <c r="AB52" s="19"/>
    </row>
    <row r="53" spans="2:28" x14ac:dyDescent="0.35">
      <c r="B53" s="11" t="s">
        <v>11</v>
      </c>
      <c r="C53" s="11" t="s">
        <v>12</v>
      </c>
      <c r="D53" s="11">
        <v>0.5</v>
      </c>
      <c r="E53" s="11">
        <v>1.5</v>
      </c>
      <c r="F53" s="11">
        <v>3</v>
      </c>
      <c r="G53" s="11">
        <v>6</v>
      </c>
      <c r="H53" s="11" t="s">
        <v>12</v>
      </c>
      <c r="I53" s="11">
        <v>0.5</v>
      </c>
      <c r="J53" s="11">
        <v>1.5</v>
      </c>
      <c r="K53" s="11">
        <v>3</v>
      </c>
      <c r="L53" s="11">
        <v>6</v>
      </c>
      <c r="M53" s="11" t="s">
        <v>12</v>
      </c>
      <c r="N53" s="11">
        <v>0.5</v>
      </c>
      <c r="O53" s="11">
        <v>1.5</v>
      </c>
      <c r="P53" s="11">
        <v>3</v>
      </c>
      <c r="Q53" s="11">
        <v>6</v>
      </c>
      <c r="R53" s="11" t="s">
        <v>12</v>
      </c>
      <c r="S53" s="11">
        <v>0.5</v>
      </c>
      <c r="T53" s="11">
        <v>1.5</v>
      </c>
      <c r="U53" s="11">
        <v>3</v>
      </c>
      <c r="V53" s="11">
        <v>6</v>
      </c>
      <c r="W53" s="31" t="s">
        <v>27</v>
      </c>
      <c r="X53" s="32"/>
      <c r="Y53" s="33"/>
      <c r="Z53" s="20" t="s">
        <v>14</v>
      </c>
      <c r="AA53" s="21"/>
      <c r="AB53" s="22"/>
    </row>
    <row r="54" spans="2:28" x14ac:dyDescent="0.35">
      <c r="B54" s="11" t="s">
        <v>15</v>
      </c>
      <c r="C54" s="11">
        <v>139</v>
      </c>
      <c r="D54" s="11">
        <v>136</v>
      </c>
      <c r="E54" s="11">
        <v>136</v>
      </c>
      <c r="F54" s="11">
        <v>137</v>
      </c>
      <c r="G54" s="11">
        <v>123</v>
      </c>
      <c r="H54" s="11">
        <v>78</v>
      </c>
      <c r="I54" s="11">
        <v>78</v>
      </c>
      <c r="J54" s="11">
        <v>69</v>
      </c>
      <c r="K54" s="11">
        <v>52</v>
      </c>
      <c r="L54" s="11">
        <v>68</v>
      </c>
      <c r="M54" s="11">
        <v>258</v>
      </c>
      <c r="N54" s="11">
        <v>191</v>
      </c>
      <c r="O54" s="11">
        <v>168</v>
      </c>
      <c r="P54" s="11">
        <v>148</v>
      </c>
      <c r="Q54" s="11">
        <v>160</v>
      </c>
      <c r="R54" s="11">
        <f>SUM(C54,H54,M54)</f>
        <v>475</v>
      </c>
      <c r="S54" s="11">
        <f t="shared" ref="S54:V54" si="91">SUM(D54,I54,N54)</f>
        <v>405</v>
      </c>
      <c r="T54" s="11">
        <f t="shared" si="91"/>
        <v>373</v>
      </c>
      <c r="U54" s="11">
        <f t="shared" si="91"/>
        <v>337</v>
      </c>
      <c r="V54" s="11">
        <f t="shared" si="91"/>
        <v>351</v>
      </c>
      <c r="W54" s="34"/>
      <c r="X54" s="35"/>
      <c r="Y54" s="36"/>
      <c r="Z54" s="23"/>
      <c r="AA54" s="24"/>
      <c r="AB54" s="25"/>
    </row>
    <row r="57" spans="2:28" x14ac:dyDescent="0.35">
      <c r="B57" s="4" t="s">
        <v>83</v>
      </c>
      <c r="C57" s="15" t="s">
        <v>28</v>
      </c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6"/>
      <c r="S57" s="16"/>
      <c r="T57" s="16"/>
      <c r="U57" s="16"/>
      <c r="V57" s="16"/>
    </row>
    <row r="58" spans="2:28" x14ac:dyDescent="0.35">
      <c r="C58" s="5"/>
      <c r="D58" s="5"/>
      <c r="E58" s="6" t="s">
        <v>5</v>
      </c>
      <c r="F58" s="5"/>
      <c r="G58" s="5"/>
      <c r="H58" s="7"/>
      <c r="I58" s="7"/>
      <c r="J58" s="8" t="s">
        <v>6</v>
      </c>
      <c r="K58" s="7"/>
      <c r="L58" s="7"/>
      <c r="M58" s="9"/>
      <c r="N58" s="9"/>
      <c r="O58" s="10" t="s">
        <v>7</v>
      </c>
      <c r="P58" s="9"/>
      <c r="Q58" s="9"/>
      <c r="R58" s="17" t="s">
        <v>8</v>
      </c>
      <c r="S58" s="17"/>
      <c r="T58" s="17"/>
      <c r="U58" s="17"/>
      <c r="V58" s="17"/>
      <c r="W58" s="18" t="s">
        <v>9</v>
      </c>
      <c r="X58" s="18"/>
      <c r="Y58" s="18"/>
      <c r="Z58" s="19" t="s">
        <v>10</v>
      </c>
      <c r="AA58" s="19"/>
      <c r="AB58" s="19"/>
    </row>
    <row r="59" spans="2:28" x14ac:dyDescent="0.35">
      <c r="B59" s="11" t="s">
        <v>11</v>
      </c>
      <c r="C59" s="11" t="s">
        <v>12</v>
      </c>
      <c r="D59" s="11">
        <v>0.5</v>
      </c>
      <c r="E59" s="11">
        <v>1.5</v>
      </c>
      <c r="F59" s="11">
        <v>3</v>
      </c>
      <c r="G59" s="11">
        <v>6</v>
      </c>
      <c r="H59" s="11" t="s">
        <v>12</v>
      </c>
      <c r="I59" s="11">
        <v>0.5</v>
      </c>
      <c r="J59" s="11">
        <v>1.5</v>
      </c>
      <c r="K59" s="11">
        <v>3</v>
      </c>
      <c r="L59" s="11">
        <v>6</v>
      </c>
      <c r="M59" s="11" t="s">
        <v>12</v>
      </c>
      <c r="N59" s="11">
        <v>0.5</v>
      </c>
      <c r="O59" s="11">
        <v>1.5</v>
      </c>
      <c r="P59" s="11">
        <v>3</v>
      </c>
      <c r="Q59" s="11">
        <v>6</v>
      </c>
      <c r="R59" s="11" t="s">
        <v>12</v>
      </c>
      <c r="S59" s="11">
        <v>0.5</v>
      </c>
      <c r="T59" s="11">
        <v>1.5</v>
      </c>
      <c r="U59" s="11">
        <v>3</v>
      </c>
      <c r="V59" s="11">
        <v>6</v>
      </c>
      <c r="W59" s="31" t="s">
        <v>27</v>
      </c>
      <c r="X59" s="32"/>
      <c r="Y59" s="33"/>
      <c r="Z59" s="20" t="s">
        <v>14</v>
      </c>
      <c r="AA59" s="21"/>
      <c r="AB59" s="22"/>
    </row>
    <row r="60" spans="2:28" x14ac:dyDescent="0.35">
      <c r="B60" s="11" t="s">
        <v>15</v>
      </c>
      <c r="C60" s="11">
        <v>103</v>
      </c>
      <c r="D60" s="11">
        <v>47</v>
      </c>
      <c r="E60" s="11">
        <v>46</v>
      </c>
      <c r="F60" s="11">
        <v>49</v>
      </c>
      <c r="G60" s="11">
        <v>50</v>
      </c>
      <c r="H60" s="11">
        <v>109</v>
      </c>
      <c r="I60" s="11">
        <v>49</v>
      </c>
      <c r="J60" s="11">
        <v>57</v>
      </c>
      <c r="K60" s="11">
        <v>57</v>
      </c>
      <c r="L60" s="11">
        <v>55</v>
      </c>
      <c r="M60" s="11">
        <v>119</v>
      </c>
      <c r="N60" s="11">
        <v>60</v>
      </c>
      <c r="O60" s="11">
        <v>45</v>
      </c>
      <c r="P60" s="11">
        <v>47</v>
      </c>
      <c r="Q60" s="11">
        <v>36</v>
      </c>
      <c r="R60" s="11">
        <f>SUM(C60,H60,M60)</f>
        <v>331</v>
      </c>
      <c r="S60" s="11">
        <f t="shared" ref="S60:V60" si="92">SUM(D60,I60,N60)</f>
        <v>156</v>
      </c>
      <c r="T60" s="11">
        <f t="shared" si="92"/>
        <v>148</v>
      </c>
      <c r="U60" s="11">
        <f t="shared" si="92"/>
        <v>153</v>
      </c>
      <c r="V60" s="11">
        <f t="shared" si="92"/>
        <v>141</v>
      </c>
      <c r="W60" s="34"/>
      <c r="X60" s="35"/>
      <c r="Y60" s="36"/>
      <c r="Z60" s="23"/>
      <c r="AA60" s="24"/>
      <c r="AB60" s="25"/>
    </row>
    <row r="63" spans="2:28" x14ac:dyDescent="0.35">
      <c r="B63" s="4" t="s">
        <v>20</v>
      </c>
      <c r="C63" s="15" t="s">
        <v>30</v>
      </c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6"/>
      <c r="S63" s="16"/>
      <c r="T63" s="16"/>
      <c r="U63" s="16"/>
      <c r="V63" s="16"/>
    </row>
    <row r="64" spans="2:28" x14ac:dyDescent="0.35">
      <c r="C64" s="5"/>
      <c r="D64" s="5"/>
      <c r="E64" s="6" t="s">
        <v>5</v>
      </c>
      <c r="F64" s="5"/>
      <c r="G64" s="5"/>
      <c r="H64" s="7"/>
      <c r="I64" s="7"/>
      <c r="J64" s="8" t="s">
        <v>6</v>
      </c>
      <c r="K64" s="7"/>
      <c r="L64" s="7"/>
      <c r="M64" s="9"/>
      <c r="N64" s="9"/>
      <c r="O64" s="10" t="s">
        <v>7</v>
      </c>
      <c r="P64" s="9"/>
      <c r="Q64" s="9"/>
      <c r="R64" s="17" t="s">
        <v>8</v>
      </c>
      <c r="S64" s="17"/>
      <c r="T64" s="17"/>
      <c r="U64" s="17"/>
      <c r="V64" s="17"/>
      <c r="W64" s="18" t="s">
        <v>9</v>
      </c>
      <c r="X64" s="18"/>
      <c r="Y64" s="18"/>
      <c r="Z64" s="19" t="s">
        <v>10</v>
      </c>
      <c r="AA64" s="19"/>
      <c r="AB64" s="19"/>
    </row>
    <row r="65" spans="2:28" x14ac:dyDescent="0.35">
      <c r="B65" s="11" t="s">
        <v>11</v>
      </c>
      <c r="C65" s="11" t="s">
        <v>12</v>
      </c>
      <c r="D65" s="11">
        <v>0.5</v>
      </c>
      <c r="E65" s="11">
        <v>1.5</v>
      </c>
      <c r="F65" s="11">
        <v>3</v>
      </c>
      <c r="G65" s="11">
        <v>6</v>
      </c>
      <c r="H65" s="11" t="s">
        <v>12</v>
      </c>
      <c r="I65" s="11">
        <v>0.5</v>
      </c>
      <c r="J65" s="11">
        <v>1.5</v>
      </c>
      <c r="K65" s="11">
        <v>3</v>
      </c>
      <c r="L65" s="11">
        <v>6</v>
      </c>
      <c r="M65" s="11" t="s">
        <v>12</v>
      </c>
      <c r="N65" s="11">
        <v>0.5</v>
      </c>
      <c r="O65" s="11">
        <v>1.5</v>
      </c>
      <c r="P65" s="11">
        <v>3</v>
      </c>
      <c r="Q65" s="11">
        <v>6</v>
      </c>
      <c r="R65" s="11" t="s">
        <v>12</v>
      </c>
      <c r="S65" s="11">
        <v>0.5</v>
      </c>
      <c r="T65" s="11">
        <v>1.5</v>
      </c>
      <c r="U65" s="11">
        <v>3</v>
      </c>
      <c r="V65" s="11">
        <v>6</v>
      </c>
      <c r="W65" s="31" t="s">
        <v>31</v>
      </c>
      <c r="X65" s="32"/>
      <c r="Y65" s="33"/>
      <c r="Z65" s="20" t="s">
        <v>14</v>
      </c>
      <c r="AA65" s="21"/>
      <c r="AB65" s="22"/>
    </row>
    <row r="66" spans="2:28" x14ac:dyDescent="0.35">
      <c r="B66" s="11" t="s">
        <v>15</v>
      </c>
      <c r="C66" s="11">
        <v>159</v>
      </c>
      <c r="D66" s="11">
        <v>157</v>
      </c>
      <c r="E66" s="11">
        <v>149</v>
      </c>
      <c r="F66" s="11">
        <v>132</v>
      </c>
      <c r="G66" s="11">
        <v>146</v>
      </c>
      <c r="H66" s="11">
        <v>46</v>
      </c>
      <c r="I66" s="11">
        <v>56</v>
      </c>
      <c r="J66" s="11">
        <v>54</v>
      </c>
      <c r="K66" s="11">
        <v>44</v>
      </c>
      <c r="L66" s="11">
        <v>44</v>
      </c>
      <c r="M66" s="11">
        <v>270</v>
      </c>
      <c r="N66" s="11">
        <v>191</v>
      </c>
      <c r="O66" s="11">
        <v>168</v>
      </c>
      <c r="P66" s="11">
        <v>146</v>
      </c>
      <c r="Q66" s="11">
        <v>173</v>
      </c>
      <c r="R66" s="11">
        <f>SUM(C66,H66,M66)</f>
        <v>475</v>
      </c>
      <c r="S66" s="11">
        <f t="shared" ref="S66:V66" si="93">SUM(D66,I66,N66)</f>
        <v>404</v>
      </c>
      <c r="T66" s="11">
        <f t="shared" si="93"/>
        <v>371</v>
      </c>
      <c r="U66" s="11">
        <f t="shared" si="93"/>
        <v>322</v>
      </c>
      <c r="V66" s="11">
        <f t="shared" si="93"/>
        <v>363</v>
      </c>
      <c r="W66" s="34"/>
      <c r="X66" s="35"/>
      <c r="Y66" s="36"/>
      <c r="Z66" s="23"/>
      <c r="AA66" s="24"/>
      <c r="AB66" s="25"/>
    </row>
    <row r="69" spans="2:28" x14ac:dyDescent="0.35">
      <c r="B69" s="4" t="s">
        <v>20</v>
      </c>
      <c r="C69" s="15" t="s">
        <v>32</v>
      </c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6"/>
      <c r="S69" s="16"/>
      <c r="T69" s="16"/>
      <c r="U69" s="16"/>
      <c r="V69" s="16"/>
    </row>
    <row r="70" spans="2:28" x14ac:dyDescent="0.35">
      <c r="C70" s="5"/>
      <c r="D70" s="5"/>
      <c r="E70" s="6" t="s">
        <v>5</v>
      </c>
      <c r="F70" s="5"/>
      <c r="G70" s="5"/>
      <c r="H70" s="7"/>
      <c r="I70" s="7"/>
      <c r="J70" s="8" t="s">
        <v>6</v>
      </c>
      <c r="K70" s="7"/>
      <c r="L70" s="7"/>
      <c r="M70" s="9"/>
      <c r="N70" s="9"/>
      <c r="O70" s="10" t="s">
        <v>7</v>
      </c>
      <c r="P70" s="9"/>
      <c r="Q70" s="9"/>
      <c r="R70" s="17" t="s">
        <v>8</v>
      </c>
      <c r="S70" s="17"/>
      <c r="T70" s="17"/>
      <c r="U70" s="17"/>
      <c r="V70" s="17"/>
      <c r="W70" s="18" t="s">
        <v>9</v>
      </c>
      <c r="X70" s="18"/>
      <c r="Y70" s="18"/>
      <c r="Z70" s="19" t="s">
        <v>10</v>
      </c>
      <c r="AA70" s="19"/>
      <c r="AB70" s="19"/>
    </row>
    <row r="71" spans="2:28" x14ac:dyDescent="0.35">
      <c r="B71" s="11" t="s">
        <v>11</v>
      </c>
      <c r="C71" s="11" t="s">
        <v>12</v>
      </c>
      <c r="D71" s="11">
        <v>0.5</v>
      </c>
      <c r="E71" s="11">
        <v>1.5</v>
      </c>
      <c r="F71" s="11">
        <v>3</v>
      </c>
      <c r="G71" s="11">
        <v>6</v>
      </c>
      <c r="H71" s="11" t="s">
        <v>12</v>
      </c>
      <c r="I71" s="11">
        <v>0.5</v>
      </c>
      <c r="J71" s="11">
        <v>1.5</v>
      </c>
      <c r="K71" s="11">
        <v>3</v>
      </c>
      <c r="L71" s="11">
        <v>6</v>
      </c>
      <c r="M71" s="11" t="s">
        <v>12</v>
      </c>
      <c r="N71" s="11">
        <v>0.5</v>
      </c>
      <c r="O71" s="11">
        <v>1.5</v>
      </c>
      <c r="P71" s="11">
        <v>3</v>
      </c>
      <c r="Q71" s="11">
        <v>6</v>
      </c>
      <c r="R71" s="11" t="s">
        <v>12</v>
      </c>
      <c r="S71" s="11">
        <v>0.5</v>
      </c>
      <c r="T71" s="11">
        <v>1.5</v>
      </c>
      <c r="U71" s="11">
        <v>3</v>
      </c>
      <c r="V71" s="11">
        <v>6</v>
      </c>
      <c r="W71" s="31" t="s">
        <v>31</v>
      </c>
      <c r="X71" s="32"/>
      <c r="Y71" s="33"/>
      <c r="Z71" s="20" t="s">
        <v>14</v>
      </c>
      <c r="AA71" s="21"/>
      <c r="AB71" s="22"/>
    </row>
    <row r="72" spans="2:28" x14ac:dyDescent="0.35">
      <c r="B72" s="11" t="s">
        <v>15</v>
      </c>
      <c r="C72" s="11">
        <v>56</v>
      </c>
      <c r="D72" s="11">
        <v>46</v>
      </c>
      <c r="E72" s="11">
        <v>46</v>
      </c>
      <c r="F72" s="11">
        <v>49</v>
      </c>
      <c r="G72" s="11">
        <v>49</v>
      </c>
      <c r="H72" s="11">
        <v>53</v>
      </c>
      <c r="I72" s="11">
        <v>50</v>
      </c>
      <c r="J72" s="11">
        <v>57</v>
      </c>
      <c r="K72" s="11">
        <v>56</v>
      </c>
      <c r="L72" s="11">
        <v>55</v>
      </c>
      <c r="M72" s="11">
        <v>109</v>
      </c>
      <c r="N72" s="11">
        <v>60</v>
      </c>
      <c r="O72" s="11">
        <v>60</v>
      </c>
      <c r="P72" s="11">
        <v>60</v>
      </c>
      <c r="Q72" s="11">
        <v>60</v>
      </c>
      <c r="R72" s="11">
        <f>SUM(C72,H72,M72)</f>
        <v>218</v>
      </c>
      <c r="S72" s="11">
        <f t="shared" ref="S72:V72" si="94">SUM(D72,I72,N72)</f>
        <v>156</v>
      </c>
      <c r="T72" s="11">
        <f t="shared" si="94"/>
        <v>163</v>
      </c>
      <c r="U72" s="11">
        <f t="shared" si="94"/>
        <v>165</v>
      </c>
      <c r="V72" s="11">
        <f t="shared" si="94"/>
        <v>164</v>
      </c>
      <c r="W72" s="34"/>
      <c r="X72" s="35"/>
      <c r="Y72" s="36"/>
      <c r="Z72" s="23"/>
      <c r="AA72" s="24"/>
      <c r="AB72" s="25"/>
    </row>
    <row r="75" spans="2:28" x14ac:dyDescent="0.35">
      <c r="B75" s="4" t="s">
        <v>84</v>
      </c>
      <c r="C75" s="15" t="s">
        <v>33</v>
      </c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6"/>
      <c r="S75" s="16"/>
      <c r="T75" s="16"/>
      <c r="U75" s="16"/>
      <c r="V75" s="16"/>
    </row>
    <row r="76" spans="2:28" x14ac:dyDescent="0.35">
      <c r="C76" s="5"/>
      <c r="D76" s="5"/>
      <c r="E76" s="6" t="s">
        <v>5</v>
      </c>
      <c r="F76" s="5"/>
      <c r="G76" s="5"/>
      <c r="H76" s="7"/>
      <c r="I76" s="7"/>
      <c r="J76" s="8" t="s">
        <v>6</v>
      </c>
      <c r="K76" s="7"/>
      <c r="L76" s="7"/>
      <c r="M76" s="9"/>
      <c r="N76" s="9"/>
      <c r="O76" s="10" t="s">
        <v>7</v>
      </c>
      <c r="P76" s="9"/>
      <c r="Q76" s="9"/>
      <c r="R76" s="17" t="s">
        <v>8</v>
      </c>
      <c r="S76" s="17"/>
      <c r="T76" s="17"/>
      <c r="U76" s="17"/>
      <c r="V76" s="17"/>
      <c r="W76" s="18" t="s">
        <v>9</v>
      </c>
      <c r="X76" s="18"/>
      <c r="Y76" s="18"/>
      <c r="Z76" s="19" t="s">
        <v>10</v>
      </c>
      <c r="AA76" s="19"/>
      <c r="AB76" s="19"/>
    </row>
    <row r="77" spans="2:28" x14ac:dyDescent="0.35">
      <c r="B77" s="11" t="s">
        <v>11</v>
      </c>
      <c r="C77" s="11" t="s">
        <v>12</v>
      </c>
      <c r="D77" s="11">
        <v>0.5</v>
      </c>
      <c r="E77" s="11">
        <v>1.5</v>
      </c>
      <c r="F77" s="11">
        <v>3</v>
      </c>
      <c r="G77" s="11">
        <v>6</v>
      </c>
      <c r="H77" s="11" t="s">
        <v>12</v>
      </c>
      <c r="I77" s="11">
        <v>0.5</v>
      </c>
      <c r="J77" s="11">
        <v>1.5</v>
      </c>
      <c r="K77" s="11">
        <v>3</v>
      </c>
      <c r="L77" s="11">
        <v>6</v>
      </c>
      <c r="M77" s="11" t="s">
        <v>12</v>
      </c>
      <c r="N77" s="11">
        <v>0.5</v>
      </c>
      <c r="O77" s="11">
        <v>1.5</v>
      </c>
      <c r="P77" s="11">
        <v>3</v>
      </c>
      <c r="Q77" s="11">
        <v>6</v>
      </c>
      <c r="R77" s="11" t="s">
        <v>12</v>
      </c>
      <c r="S77" s="11">
        <v>0.5</v>
      </c>
      <c r="T77" s="11">
        <v>1.5</v>
      </c>
      <c r="U77" s="11">
        <v>3</v>
      </c>
      <c r="V77" s="11">
        <v>6</v>
      </c>
      <c r="W77" s="31" t="s">
        <v>34</v>
      </c>
      <c r="X77" s="32"/>
      <c r="Y77" s="33"/>
      <c r="Z77" s="20" t="s">
        <v>14</v>
      </c>
      <c r="AA77" s="21"/>
      <c r="AB77" s="22"/>
    </row>
    <row r="78" spans="2:28" x14ac:dyDescent="0.35">
      <c r="B78" s="11" t="s">
        <v>15</v>
      </c>
      <c r="C78" s="11">
        <v>57</v>
      </c>
      <c r="D78" s="11">
        <v>71</v>
      </c>
      <c r="E78" s="11">
        <v>79</v>
      </c>
      <c r="F78" s="11">
        <v>76</v>
      </c>
      <c r="G78" s="11">
        <v>59</v>
      </c>
      <c r="H78" s="11">
        <v>80</v>
      </c>
      <c r="I78" s="11">
        <v>80</v>
      </c>
      <c r="J78" s="11">
        <v>80</v>
      </c>
      <c r="K78" s="11">
        <v>80</v>
      </c>
      <c r="L78" s="11">
        <v>80</v>
      </c>
      <c r="M78" s="11">
        <v>80</v>
      </c>
      <c r="N78" s="11">
        <v>80</v>
      </c>
      <c r="O78" s="11">
        <v>80</v>
      </c>
      <c r="P78" s="11">
        <v>80</v>
      </c>
      <c r="Q78" s="11">
        <v>80</v>
      </c>
      <c r="R78" s="11">
        <f>SUM(C78,H78,M78)</f>
        <v>217</v>
      </c>
      <c r="S78" s="11">
        <f t="shared" ref="S78:V78" si="95">SUM(D78,I78,N78)</f>
        <v>231</v>
      </c>
      <c r="T78" s="11">
        <f t="shared" si="95"/>
        <v>239</v>
      </c>
      <c r="U78" s="11">
        <f t="shared" si="95"/>
        <v>236</v>
      </c>
      <c r="V78" s="11">
        <f t="shared" si="95"/>
        <v>219</v>
      </c>
      <c r="W78" s="34"/>
      <c r="X78" s="35"/>
      <c r="Y78" s="36"/>
      <c r="Z78" s="23"/>
      <c r="AA78" s="24"/>
      <c r="AB78" s="25"/>
    </row>
    <row r="81" spans="2:28" x14ac:dyDescent="0.35">
      <c r="B81" s="4" t="s">
        <v>85</v>
      </c>
      <c r="C81" s="15" t="s">
        <v>36</v>
      </c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6"/>
      <c r="S81" s="16"/>
      <c r="T81" s="16"/>
      <c r="U81" s="16"/>
      <c r="V81" s="16"/>
    </row>
    <row r="82" spans="2:28" x14ac:dyDescent="0.35">
      <c r="C82" s="5"/>
      <c r="D82" s="5"/>
      <c r="E82" s="6" t="s">
        <v>5</v>
      </c>
      <c r="F82" s="5"/>
      <c r="G82" s="5"/>
      <c r="H82" s="7"/>
      <c r="I82" s="7"/>
      <c r="J82" s="8" t="s">
        <v>6</v>
      </c>
      <c r="K82" s="7"/>
      <c r="L82" s="7"/>
      <c r="M82" s="9"/>
      <c r="N82" s="9"/>
      <c r="O82" s="10" t="s">
        <v>7</v>
      </c>
      <c r="P82" s="9"/>
      <c r="Q82" s="9"/>
      <c r="R82" s="17" t="s">
        <v>8</v>
      </c>
      <c r="S82" s="17"/>
      <c r="T82" s="17"/>
      <c r="U82" s="17"/>
      <c r="V82" s="17"/>
      <c r="W82" s="18" t="s">
        <v>9</v>
      </c>
      <c r="X82" s="18"/>
      <c r="Y82" s="18"/>
      <c r="Z82" s="19" t="s">
        <v>10</v>
      </c>
      <c r="AA82" s="19"/>
      <c r="AB82" s="19"/>
    </row>
    <row r="83" spans="2:28" x14ac:dyDescent="0.35">
      <c r="B83" s="11" t="s">
        <v>11</v>
      </c>
      <c r="C83" s="11" t="s">
        <v>12</v>
      </c>
      <c r="D83" s="11">
        <v>0.5</v>
      </c>
      <c r="E83" s="11">
        <v>1.5</v>
      </c>
      <c r="F83" s="11">
        <v>3</v>
      </c>
      <c r="G83" s="11">
        <v>6</v>
      </c>
      <c r="H83" s="11" t="s">
        <v>12</v>
      </c>
      <c r="I83" s="11">
        <v>0.5</v>
      </c>
      <c r="J83" s="11">
        <v>1.5</v>
      </c>
      <c r="K83" s="11">
        <v>3</v>
      </c>
      <c r="L83" s="11">
        <v>6</v>
      </c>
      <c r="M83" s="11" t="s">
        <v>12</v>
      </c>
      <c r="N83" s="11">
        <v>0.5</v>
      </c>
      <c r="O83" s="11">
        <v>1.5</v>
      </c>
      <c r="P83" s="11">
        <v>3</v>
      </c>
      <c r="Q83" s="11">
        <v>6</v>
      </c>
      <c r="R83" s="11" t="s">
        <v>12</v>
      </c>
      <c r="S83" s="11">
        <v>0.5</v>
      </c>
      <c r="T83" s="11">
        <v>1.5</v>
      </c>
      <c r="U83" s="11">
        <v>3</v>
      </c>
      <c r="V83" s="11">
        <v>6</v>
      </c>
      <c r="W83" s="31" t="s">
        <v>34</v>
      </c>
      <c r="X83" s="32"/>
      <c r="Y83" s="33"/>
      <c r="Z83" s="20" t="s">
        <v>14</v>
      </c>
      <c r="AA83" s="21"/>
      <c r="AB83" s="22"/>
    </row>
    <row r="84" spans="2:28" x14ac:dyDescent="0.35">
      <c r="B84" s="11" t="s">
        <v>15</v>
      </c>
      <c r="C84" s="11">
        <v>60</v>
      </c>
      <c r="D84" s="11">
        <v>60</v>
      </c>
      <c r="E84" s="11">
        <v>60</v>
      </c>
      <c r="F84" s="11">
        <v>60</v>
      </c>
      <c r="G84" s="11">
        <v>60</v>
      </c>
      <c r="H84" s="11">
        <v>80</v>
      </c>
      <c r="I84" s="11">
        <v>80</v>
      </c>
      <c r="J84" s="11">
        <v>80</v>
      </c>
      <c r="K84" s="11">
        <v>80</v>
      </c>
      <c r="L84" s="11">
        <v>80</v>
      </c>
      <c r="M84" s="11">
        <v>60</v>
      </c>
      <c r="N84" s="11">
        <v>60</v>
      </c>
      <c r="O84" s="11">
        <v>60</v>
      </c>
      <c r="P84" s="11">
        <v>60</v>
      </c>
      <c r="Q84" s="11">
        <v>60</v>
      </c>
      <c r="R84" s="11">
        <v>200</v>
      </c>
      <c r="S84" s="11">
        <v>200</v>
      </c>
      <c r="T84" s="11">
        <v>200</v>
      </c>
      <c r="U84" s="11">
        <v>200</v>
      </c>
      <c r="V84" s="11">
        <v>200</v>
      </c>
      <c r="W84" s="34"/>
      <c r="X84" s="35"/>
      <c r="Y84" s="36"/>
      <c r="Z84" s="23"/>
      <c r="AA84" s="24"/>
      <c r="AB84" s="25"/>
    </row>
    <row r="87" spans="2:28" x14ac:dyDescent="0.35">
      <c r="B87" s="4" t="s">
        <v>85</v>
      </c>
      <c r="C87" s="15" t="s">
        <v>37</v>
      </c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6"/>
      <c r="S87" s="16"/>
      <c r="T87" s="16"/>
      <c r="U87" s="16"/>
      <c r="V87" s="16"/>
    </row>
    <row r="88" spans="2:28" x14ac:dyDescent="0.35">
      <c r="C88" s="5"/>
      <c r="D88" s="5"/>
      <c r="E88" s="6" t="s">
        <v>5</v>
      </c>
      <c r="F88" s="5"/>
      <c r="G88" s="5"/>
      <c r="H88" s="7"/>
      <c r="I88" s="7"/>
      <c r="J88" s="8" t="s">
        <v>6</v>
      </c>
      <c r="K88" s="7"/>
      <c r="L88" s="7"/>
      <c r="M88" s="9"/>
      <c r="N88" s="9"/>
      <c r="O88" s="10" t="s">
        <v>7</v>
      </c>
      <c r="P88" s="9"/>
      <c r="Q88" s="9"/>
      <c r="R88" s="17" t="s">
        <v>8</v>
      </c>
      <c r="S88" s="17"/>
      <c r="T88" s="17"/>
      <c r="U88" s="17"/>
      <c r="V88" s="17"/>
      <c r="W88" s="18" t="s">
        <v>9</v>
      </c>
      <c r="X88" s="18"/>
      <c r="Y88" s="18"/>
      <c r="Z88" s="19" t="s">
        <v>10</v>
      </c>
      <c r="AA88" s="19"/>
      <c r="AB88" s="19"/>
    </row>
    <row r="89" spans="2:28" x14ac:dyDescent="0.35">
      <c r="B89" s="11" t="s">
        <v>11</v>
      </c>
      <c r="C89" s="11" t="s">
        <v>12</v>
      </c>
      <c r="D89" s="11">
        <v>0.5</v>
      </c>
      <c r="E89" s="11">
        <v>1.5</v>
      </c>
      <c r="F89" s="11">
        <v>3</v>
      </c>
      <c r="G89" s="11">
        <v>6</v>
      </c>
      <c r="H89" s="11" t="s">
        <v>12</v>
      </c>
      <c r="I89" s="11">
        <v>0.5</v>
      </c>
      <c r="J89" s="11">
        <v>1.5</v>
      </c>
      <c r="K89" s="11">
        <v>3</v>
      </c>
      <c r="L89" s="11">
        <v>6</v>
      </c>
      <c r="M89" s="11" t="s">
        <v>12</v>
      </c>
      <c r="N89" s="11">
        <v>0.5</v>
      </c>
      <c r="O89" s="11">
        <v>1.5</v>
      </c>
      <c r="P89" s="11">
        <v>3</v>
      </c>
      <c r="Q89" s="11">
        <v>6</v>
      </c>
      <c r="R89" s="11" t="s">
        <v>12</v>
      </c>
      <c r="S89" s="11">
        <v>0.5</v>
      </c>
      <c r="T89" s="11">
        <v>1.5</v>
      </c>
      <c r="U89" s="11">
        <v>3</v>
      </c>
      <c r="V89" s="11">
        <v>6</v>
      </c>
      <c r="W89" s="31" t="s">
        <v>34</v>
      </c>
      <c r="X89" s="32"/>
      <c r="Y89" s="33"/>
      <c r="Z89" s="20" t="s">
        <v>14</v>
      </c>
      <c r="AA89" s="21"/>
      <c r="AB89" s="22"/>
    </row>
    <row r="90" spans="2:28" x14ac:dyDescent="0.35">
      <c r="B90" s="11" t="s">
        <v>15</v>
      </c>
      <c r="C90" s="11">
        <v>60</v>
      </c>
      <c r="D90" s="11">
        <v>60</v>
      </c>
      <c r="E90" s="11">
        <v>60</v>
      </c>
      <c r="F90" s="11">
        <v>60</v>
      </c>
      <c r="G90" s="11">
        <v>60</v>
      </c>
      <c r="H90" s="11">
        <v>80</v>
      </c>
      <c r="I90" s="11">
        <v>80</v>
      </c>
      <c r="J90" s="11">
        <v>80</v>
      </c>
      <c r="K90" s="11">
        <v>80</v>
      </c>
      <c r="L90" s="11">
        <v>80</v>
      </c>
      <c r="M90" s="11">
        <v>60</v>
      </c>
      <c r="N90" s="11">
        <v>60</v>
      </c>
      <c r="O90" s="11">
        <v>60</v>
      </c>
      <c r="P90" s="11">
        <v>60</v>
      </c>
      <c r="Q90" s="11">
        <v>60</v>
      </c>
      <c r="R90" s="11">
        <v>200</v>
      </c>
      <c r="S90" s="11">
        <v>200</v>
      </c>
      <c r="T90" s="11">
        <v>200</v>
      </c>
      <c r="U90" s="11">
        <v>200</v>
      </c>
      <c r="V90" s="11">
        <v>200</v>
      </c>
      <c r="W90" s="34"/>
      <c r="X90" s="35"/>
      <c r="Y90" s="36"/>
      <c r="Z90" s="23"/>
      <c r="AA90" s="24"/>
      <c r="AB90" s="25"/>
    </row>
    <row r="93" spans="2:28" x14ac:dyDescent="0.35">
      <c r="B93" s="4" t="s">
        <v>29</v>
      </c>
      <c r="C93" s="15" t="s">
        <v>39</v>
      </c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6"/>
      <c r="S93" s="16"/>
      <c r="T93" s="16"/>
      <c r="U93" s="16"/>
      <c r="V93" s="16"/>
    </row>
    <row r="94" spans="2:28" x14ac:dyDescent="0.35">
      <c r="C94" s="5"/>
      <c r="D94" s="5"/>
      <c r="E94" s="6" t="s">
        <v>5</v>
      </c>
      <c r="F94" s="5"/>
      <c r="G94" s="5"/>
      <c r="H94" s="7"/>
      <c r="I94" s="7"/>
      <c r="J94" s="8" t="s">
        <v>6</v>
      </c>
      <c r="K94" s="7"/>
      <c r="L94" s="7"/>
      <c r="M94" s="9"/>
      <c r="N94" s="9"/>
      <c r="O94" s="10" t="s">
        <v>7</v>
      </c>
      <c r="P94" s="9"/>
      <c r="Q94" s="9"/>
      <c r="R94" s="17" t="s">
        <v>8</v>
      </c>
      <c r="S94" s="17"/>
      <c r="T94" s="17"/>
      <c r="U94" s="17"/>
      <c r="V94" s="17"/>
      <c r="W94" s="18" t="s">
        <v>9</v>
      </c>
      <c r="X94" s="18"/>
      <c r="Y94" s="18"/>
      <c r="Z94" s="19" t="s">
        <v>10</v>
      </c>
      <c r="AA94" s="19"/>
      <c r="AB94" s="19"/>
    </row>
    <row r="95" spans="2:28" x14ac:dyDescent="0.35">
      <c r="B95" s="11" t="s">
        <v>11</v>
      </c>
      <c r="C95" s="11" t="s">
        <v>12</v>
      </c>
      <c r="D95" s="11">
        <v>0.5</v>
      </c>
      <c r="E95" s="11">
        <v>1.5</v>
      </c>
      <c r="F95" s="11">
        <v>3</v>
      </c>
      <c r="G95" s="11">
        <v>6</v>
      </c>
      <c r="H95" s="11" t="s">
        <v>12</v>
      </c>
      <c r="I95" s="11">
        <v>0.5</v>
      </c>
      <c r="J95" s="11">
        <v>1.5</v>
      </c>
      <c r="K95" s="11">
        <v>3</v>
      </c>
      <c r="L95" s="11">
        <v>6</v>
      </c>
      <c r="M95" s="11" t="s">
        <v>12</v>
      </c>
      <c r="N95" s="11">
        <v>0.5</v>
      </c>
      <c r="O95" s="11">
        <v>1.5</v>
      </c>
      <c r="P95" s="11">
        <v>3</v>
      </c>
      <c r="Q95" s="11">
        <v>6</v>
      </c>
      <c r="R95" s="11" t="s">
        <v>12</v>
      </c>
      <c r="S95" s="11">
        <v>0.5</v>
      </c>
      <c r="T95" s="11">
        <v>1.5</v>
      </c>
      <c r="U95" s="11">
        <v>3</v>
      </c>
      <c r="V95" s="11">
        <v>6</v>
      </c>
      <c r="W95" s="31" t="s">
        <v>40</v>
      </c>
      <c r="X95" s="32"/>
      <c r="Y95" s="33"/>
      <c r="Z95" s="20" t="s">
        <v>14</v>
      </c>
      <c r="AA95" s="21"/>
      <c r="AB95" s="22"/>
    </row>
    <row r="96" spans="2:28" x14ac:dyDescent="0.35">
      <c r="B96" s="11" t="s">
        <v>15</v>
      </c>
      <c r="C96" s="11">
        <v>57</v>
      </c>
      <c r="D96" s="11">
        <v>71</v>
      </c>
      <c r="E96" s="11">
        <v>79</v>
      </c>
      <c r="F96" s="11">
        <v>76</v>
      </c>
      <c r="G96" s="11">
        <v>59</v>
      </c>
      <c r="H96" s="11">
        <v>80</v>
      </c>
      <c r="I96" s="11">
        <v>80</v>
      </c>
      <c r="J96" s="11">
        <v>80</v>
      </c>
      <c r="K96" s="11">
        <v>80</v>
      </c>
      <c r="L96" s="11">
        <v>80</v>
      </c>
      <c r="M96" s="11">
        <v>80</v>
      </c>
      <c r="N96" s="11">
        <v>80</v>
      </c>
      <c r="O96" s="11">
        <v>80</v>
      </c>
      <c r="P96" s="11">
        <v>80</v>
      </c>
      <c r="Q96" s="11">
        <v>80</v>
      </c>
      <c r="R96" s="11">
        <f>SUM(C96,H96,M96)</f>
        <v>217</v>
      </c>
      <c r="S96" s="11">
        <f t="shared" ref="S96:V96" si="96">SUM(D96,I96,N96)</f>
        <v>231</v>
      </c>
      <c r="T96" s="11">
        <f t="shared" si="96"/>
        <v>239</v>
      </c>
      <c r="U96" s="11">
        <f t="shared" si="96"/>
        <v>236</v>
      </c>
      <c r="V96" s="11">
        <f t="shared" si="96"/>
        <v>219</v>
      </c>
      <c r="W96" s="34"/>
      <c r="X96" s="35"/>
      <c r="Y96" s="36"/>
      <c r="Z96" s="23"/>
      <c r="AA96" s="24"/>
      <c r="AB96" s="25"/>
    </row>
    <row r="99" spans="2:28" x14ac:dyDescent="0.35">
      <c r="B99" s="4" t="s">
        <v>86</v>
      </c>
      <c r="C99" s="15" t="s">
        <v>42</v>
      </c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6"/>
      <c r="S99" s="16"/>
      <c r="T99" s="16"/>
      <c r="U99" s="16"/>
      <c r="V99" s="16"/>
    </row>
    <row r="100" spans="2:28" x14ac:dyDescent="0.35">
      <c r="C100" s="5"/>
      <c r="D100" s="5"/>
      <c r="E100" s="6" t="s">
        <v>5</v>
      </c>
      <c r="F100" s="5"/>
      <c r="G100" s="5"/>
      <c r="H100" s="7"/>
      <c r="I100" s="7"/>
      <c r="J100" s="8" t="s">
        <v>43</v>
      </c>
      <c r="K100" s="7"/>
      <c r="L100" s="7"/>
      <c r="M100" s="9"/>
      <c r="N100" s="9"/>
      <c r="O100" s="10" t="s">
        <v>7</v>
      </c>
      <c r="P100" s="9"/>
      <c r="Q100" s="9"/>
      <c r="R100" s="17" t="s">
        <v>8</v>
      </c>
      <c r="S100" s="17"/>
      <c r="T100" s="17"/>
      <c r="U100" s="17"/>
      <c r="V100" s="17"/>
      <c r="W100" s="18" t="s">
        <v>9</v>
      </c>
      <c r="X100" s="18"/>
      <c r="Y100" s="18"/>
      <c r="Z100" s="19" t="s">
        <v>10</v>
      </c>
      <c r="AA100" s="19"/>
      <c r="AB100" s="19"/>
    </row>
    <row r="101" spans="2:28" x14ac:dyDescent="0.35">
      <c r="B101" s="11" t="s">
        <v>11</v>
      </c>
      <c r="C101" s="11" t="s">
        <v>12</v>
      </c>
      <c r="D101" s="11">
        <v>0.5</v>
      </c>
      <c r="E101" s="11">
        <v>1.5</v>
      </c>
      <c r="F101" s="11">
        <v>3</v>
      </c>
      <c r="G101" s="11">
        <v>6</v>
      </c>
      <c r="H101" s="11" t="s">
        <v>12</v>
      </c>
      <c r="I101" s="11">
        <v>0.5</v>
      </c>
      <c r="J101" s="11">
        <v>1.5</v>
      </c>
      <c r="K101" s="11">
        <v>3</v>
      </c>
      <c r="L101" s="11">
        <v>6</v>
      </c>
      <c r="M101" s="11" t="s">
        <v>12</v>
      </c>
      <c r="N101" s="11">
        <v>0.5</v>
      </c>
      <c r="O101" s="11">
        <v>1.5</v>
      </c>
      <c r="P101" s="11">
        <v>3</v>
      </c>
      <c r="Q101" s="11">
        <v>6</v>
      </c>
      <c r="R101" s="11" t="s">
        <v>12</v>
      </c>
      <c r="S101" s="11">
        <v>0.5</v>
      </c>
      <c r="T101" s="11">
        <v>1.5</v>
      </c>
      <c r="U101" s="11">
        <v>3</v>
      </c>
      <c r="V101" s="11">
        <v>6</v>
      </c>
      <c r="W101" s="31" t="s">
        <v>40</v>
      </c>
      <c r="X101" s="32"/>
      <c r="Y101" s="33"/>
      <c r="Z101" s="20" t="s">
        <v>14</v>
      </c>
      <c r="AA101" s="21"/>
      <c r="AB101" s="22"/>
    </row>
    <row r="102" spans="2:28" x14ac:dyDescent="0.35">
      <c r="B102" s="11" t="s">
        <v>15</v>
      </c>
      <c r="C102" s="11">
        <v>58</v>
      </c>
      <c r="D102" s="11">
        <v>56</v>
      </c>
      <c r="E102" s="11">
        <v>56</v>
      </c>
      <c r="F102" s="11">
        <v>56</v>
      </c>
      <c r="G102" s="11">
        <v>50</v>
      </c>
      <c r="H102" s="11">
        <v>66</v>
      </c>
      <c r="I102" s="11">
        <v>66</v>
      </c>
      <c r="J102" s="11">
        <v>66</v>
      </c>
      <c r="K102" s="11">
        <v>68</v>
      </c>
      <c r="L102" s="11">
        <v>45</v>
      </c>
      <c r="M102" s="11">
        <v>57</v>
      </c>
      <c r="N102" s="11">
        <v>56</v>
      </c>
      <c r="O102" s="11">
        <v>59</v>
      </c>
      <c r="P102" s="11">
        <v>54</v>
      </c>
      <c r="Q102" s="11">
        <v>55</v>
      </c>
      <c r="R102" s="11">
        <f>SUM(C102,H102,M102)</f>
        <v>181</v>
      </c>
      <c r="S102" s="11">
        <f t="shared" ref="S102:V102" si="97">SUM(D102,I102,N102)</f>
        <v>178</v>
      </c>
      <c r="T102" s="11">
        <f t="shared" si="97"/>
        <v>181</v>
      </c>
      <c r="U102" s="11">
        <f t="shared" si="97"/>
        <v>178</v>
      </c>
      <c r="V102" s="11">
        <f t="shared" si="97"/>
        <v>150</v>
      </c>
      <c r="W102" s="34"/>
      <c r="X102" s="35"/>
      <c r="Y102" s="36"/>
      <c r="Z102" s="23"/>
      <c r="AA102" s="24"/>
      <c r="AB102" s="25"/>
    </row>
    <row r="105" spans="2:28" x14ac:dyDescent="0.35">
      <c r="B105" s="4" t="s">
        <v>86</v>
      </c>
      <c r="C105" s="15" t="s">
        <v>44</v>
      </c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6"/>
      <c r="S105" s="16"/>
      <c r="T105" s="16"/>
      <c r="U105" s="16"/>
      <c r="V105" s="16"/>
    </row>
    <row r="106" spans="2:28" x14ac:dyDescent="0.35">
      <c r="C106" s="5"/>
      <c r="D106" s="5"/>
      <c r="E106" s="6" t="s">
        <v>5</v>
      </c>
      <c r="F106" s="5"/>
      <c r="G106" s="5"/>
      <c r="H106" s="7"/>
      <c r="I106" s="7"/>
      <c r="J106" s="8" t="s">
        <v>6</v>
      </c>
      <c r="K106" s="7"/>
      <c r="L106" s="7"/>
      <c r="M106" s="9"/>
      <c r="N106" s="9"/>
      <c r="O106" s="10" t="s">
        <v>7</v>
      </c>
      <c r="P106" s="9"/>
      <c r="Q106" s="9"/>
      <c r="R106" s="17" t="s">
        <v>8</v>
      </c>
      <c r="S106" s="17"/>
      <c r="T106" s="17"/>
      <c r="U106" s="17"/>
      <c r="V106" s="17"/>
      <c r="W106" s="18" t="s">
        <v>9</v>
      </c>
      <c r="X106" s="18"/>
      <c r="Y106" s="18"/>
      <c r="Z106" s="19" t="s">
        <v>10</v>
      </c>
      <c r="AA106" s="19"/>
      <c r="AB106" s="19"/>
    </row>
    <row r="107" spans="2:28" x14ac:dyDescent="0.35">
      <c r="B107" s="11" t="s">
        <v>11</v>
      </c>
      <c r="C107" s="11" t="s">
        <v>12</v>
      </c>
      <c r="D107" s="11">
        <v>0.5</v>
      </c>
      <c r="E107" s="11">
        <v>1.5</v>
      </c>
      <c r="F107" s="11">
        <v>3</v>
      </c>
      <c r="G107" s="11">
        <v>6</v>
      </c>
      <c r="H107" s="11" t="s">
        <v>12</v>
      </c>
      <c r="I107" s="11">
        <v>0.5</v>
      </c>
      <c r="J107" s="11">
        <v>1.5</v>
      </c>
      <c r="K107" s="11">
        <v>3</v>
      </c>
      <c r="L107" s="11">
        <v>6</v>
      </c>
      <c r="M107" s="11" t="s">
        <v>12</v>
      </c>
      <c r="N107" s="11">
        <v>0.5</v>
      </c>
      <c r="O107" s="11">
        <v>1.5</v>
      </c>
      <c r="P107" s="11">
        <v>3</v>
      </c>
      <c r="Q107" s="11">
        <v>6</v>
      </c>
      <c r="R107" s="11" t="s">
        <v>12</v>
      </c>
      <c r="S107" s="11">
        <v>0.5</v>
      </c>
      <c r="T107" s="11">
        <v>1.5</v>
      </c>
      <c r="U107" s="11">
        <v>3</v>
      </c>
      <c r="V107" s="11">
        <v>6</v>
      </c>
      <c r="W107" s="31" t="s">
        <v>40</v>
      </c>
      <c r="X107" s="32"/>
      <c r="Y107" s="33"/>
      <c r="Z107" s="20" t="s">
        <v>14</v>
      </c>
      <c r="AA107" s="21"/>
      <c r="AB107" s="22"/>
    </row>
    <row r="108" spans="2:28" x14ac:dyDescent="0.35">
      <c r="B108" s="11" t="s">
        <v>15</v>
      </c>
      <c r="C108" s="11">
        <v>58</v>
      </c>
      <c r="D108" s="11">
        <v>57</v>
      </c>
      <c r="E108" s="11">
        <v>60</v>
      </c>
      <c r="F108" s="11">
        <v>60</v>
      </c>
      <c r="G108" s="11">
        <v>58</v>
      </c>
      <c r="H108" s="11">
        <v>66</v>
      </c>
      <c r="I108" s="11">
        <v>62</v>
      </c>
      <c r="J108" s="11">
        <v>64</v>
      </c>
      <c r="K108" s="11">
        <v>60</v>
      </c>
      <c r="L108" s="11">
        <v>66</v>
      </c>
      <c r="M108" s="11">
        <v>57</v>
      </c>
      <c r="N108" s="11">
        <v>58</v>
      </c>
      <c r="O108" s="11">
        <v>57</v>
      </c>
      <c r="P108" s="11">
        <v>60</v>
      </c>
      <c r="Q108" s="11">
        <v>58</v>
      </c>
      <c r="R108" s="11">
        <f>SUM(C108,H108,M108)</f>
        <v>181</v>
      </c>
      <c r="S108" s="11">
        <f t="shared" ref="S108:V108" si="98">SUM(D108,I108,N108)</f>
        <v>177</v>
      </c>
      <c r="T108" s="11">
        <f t="shared" si="98"/>
        <v>181</v>
      </c>
      <c r="U108" s="11">
        <f t="shared" si="98"/>
        <v>180</v>
      </c>
      <c r="V108" s="11">
        <f t="shared" si="98"/>
        <v>182</v>
      </c>
      <c r="W108" s="34"/>
      <c r="X108" s="35"/>
      <c r="Y108" s="36"/>
      <c r="Z108" s="23"/>
      <c r="AA108" s="24"/>
      <c r="AB108" s="25"/>
    </row>
    <row r="111" spans="2:28" x14ac:dyDescent="0.35">
      <c r="B111" s="4" t="s">
        <v>87</v>
      </c>
      <c r="C111" s="15" t="s">
        <v>45</v>
      </c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6"/>
      <c r="S111" s="16"/>
      <c r="T111" s="16"/>
      <c r="U111" s="16"/>
      <c r="V111" s="16"/>
    </row>
    <row r="112" spans="2:28" x14ac:dyDescent="0.35">
      <c r="C112" s="5"/>
      <c r="D112" s="5"/>
      <c r="E112" s="6" t="s">
        <v>5</v>
      </c>
      <c r="F112" s="5"/>
      <c r="G112" s="5"/>
      <c r="H112" s="7"/>
      <c r="I112" s="7"/>
      <c r="J112" s="8" t="s">
        <v>6</v>
      </c>
      <c r="K112" s="7"/>
      <c r="L112" s="7"/>
      <c r="M112" s="9"/>
      <c r="N112" s="9"/>
      <c r="O112" s="10" t="s">
        <v>7</v>
      </c>
      <c r="P112" s="9"/>
      <c r="Q112" s="9"/>
      <c r="R112" s="17" t="s">
        <v>8</v>
      </c>
      <c r="S112" s="17"/>
      <c r="T112" s="17"/>
      <c r="U112" s="17"/>
      <c r="V112" s="17"/>
      <c r="W112" s="18" t="s">
        <v>9</v>
      </c>
      <c r="X112" s="18"/>
      <c r="Y112" s="18"/>
      <c r="Z112" s="19" t="s">
        <v>10</v>
      </c>
      <c r="AA112" s="19"/>
      <c r="AB112" s="19"/>
    </row>
    <row r="113" spans="2:28" x14ac:dyDescent="0.35">
      <c r="B113" s="11" t="s">
        <v>11</v>
      </c>
      <c r="C113" s="11" t="s">
        <v>12</v>
      </c>
      <c r="D113" s="11">
        <v>0.5</v>
      </c>
      <c r="E113" s="11">
        <v>1.5</v>
      </c>
      <c r="F113" s="11">
        <v>3</v>
      </c>
      <c r="G113" s="11">
        <v>6</v>
      </c>
      <c r="H113" s="11" t="s">
        <v>12</v>
      </c>
      <c r="I113" s="11">
        <v>0.5</v>
      </c>
      <c r="J113" s="11">
        <v>1.5</v>
      </c>
      <c r="K113" s="11">
        <v>3</v>
      </c>
      <c r="L113" s="11">
        <v>6</v>
      </c>
      <c r="M113" s="11" t="s">
        <v>12</v>
      </c>
      <c r="N113" s="11">
        <v>0.5</v>
      </c>
      <c r="O113" s="11">
        <v>1.5</v>
      </c>
      <c r="P113" s="11">
        <v>3</v>
      </c>
      <c r="Q113" s="11">
        <v>6</v>
      </c>
      <c r="R113" s="11" t="s">
        <v>12</v>
      </c>
      <c r="S113" s="11">
        <v>0.5</v>
      </c>
      <c r="T113" s="11">
        <v>1.5</v>
      </c>
      <c r="U113" s="11">
        <v>3</v>
      </c>
      <c r="V113" s="11">
        <v>6</v>
      </c>
      <c r="W113" s="31" t="s">
        <v>46</v>
      </c>
      <c r="X113" s="32"/>
      <c r="Y113" s="33"/>
      <c r="Z113" s="20" t="s">
        <v>14</v>
      </c>
      <c r="AA113" s="21"/>
      <c r="AB113" s="22"/>
    </row>
    <row r="114" spans="2:28" x14ac:dyDescent="0.35">
      <c r="B114" s="11" t="s">
        <v>15</v>
      </c>
      <c r="C114" s="11">
        <v>57</v>
      </c>
      <c r="D114" s="11">
        <v>71</v>
      </c>
      <c r="E114" s="11">
        <v>79</v>
      </c>
      <c r="F114" s="11">
        <v>76</v>
      </c>
      <c r="G114" s="11">
        <v>59</v>
      </c>
      <c r="H114" s="11">
        <v>80</v>
      </c>
      <c r="I114" s="11">
        <v>80</v>
      </c>
      <c r="J114" s="11">
        <v>80</v>
      </c>
      <c r="K114" s="11">
        <v>80</v>
      </c>
      <c r="L114" s="11">
        <v>80</v>
      </c>
      <c r="M114" s="11">
        <v>80</v>
      </c>
      <c r="N114" s="11">
        <v>80</v>
      </c>
      <c r="O114" s="11">
        <v>80</v>
      </c>
      <c r="P114" s="11">
        <v>80</v>
      </c>
      <c r="Q114" s="11">
        <v>80</v>
      </c>
      <c r="R114" s="11">
        <f>SUM(C114,H114,M114)</f>
        <v>217</v>
      </c>
      <c r="S114" s="11">
        <f t="shared" ref="S114:V114" si="99">SUM(D114,I114,N114)</f>
        <v>231</v>
      </c>
      <c r="T114" s="11">
        <f t="shared" si="99"/>
        <v>239</v>
      </c>
      <c r="U114" s="11">
        <f t="shared" si="99"/>
        <v>236</v>
      </c>
      <c r="V114" s="11">
        <f t="shared" si="99"/>
        <v>219</v>
      </c>
      <c r="W114" s="34"/>
      <c r="X114" s="35"/>
      <c r="Y114" s="36"/>
      <c r="Z114" s="23"/>
      <c r="AA114" s="24"/>
      <c r="AB114" s="25"/>
    </row>
    <row r="117" spans="2:28" x14ac:dyDescent="0.35">
      <c r="B117" s="4" t="s">
        <v>88</v>
      </c>
      <c r="C117" s="15" t="s">
        <v>47</v>
      </c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6"/>
      <c r="S117" s="16"/>
      <c r="T117" s="16"/>
      <c r="U117" s="16"/>
      <c r="V117" s="16"/>
    </row>
    <row r="118" spans="2:28" x14ac:dyDescent="0.35">
      <c r="C118" s="5"/>
      <c r="D118" s="5"/>
      <c r="E118" s="6" t="s">
        <v>5</v>
      </c>
      <c r="F118" s="5"/>
      <c r="G118" s="5"/>
      <c r="H118" s="7"/>
      <c r="I118" s="7"/>
      <c r="J118" s="8" t="s">
        <v>6</v>
      </c>
      <c r="K118" s="7"/>
      <c r="L118" s="7"/>
      <c r="M118" s="9"/>
      <c r="N118" s="9"/>
      <c r="O118" s="10" t="s">
        <v>7</v>
      </c>
      <c r="P118" s="9"/>
      <c r="Q118" s="9"/>
      <c r="R118" s="17" t="s">
        <v>8</v>
      </c>
      <c r="S118" s="17"/>
      <c r="T118" s="17"/>
      <c r="U118" s="17"/>
      <c r="V118" s="17"/>
      <c r="W118" s="18" t="s">
        <v>9</v>
      </c>
      <c r="X118" s="18"/>
      <c r="Y118" s="18"/>
      <c r="Z118" s="19" t="s">
        <v>10</v>
      </c>
      <c r="AA118" s="19"/>
      <c r="AB118" s="19"/>
    </row>
    <row r="119" spans="2:28" x14ac:dyDescent="0.35">
      <c r="B119" s="11" t="s">
        <v>11</v>
      </c>
      <c r="C119" s="11" t="s">
        <v>12</v>
      </c>
      <c r="D119" s="11">
        <v>0.5</v>
      </c>
      <c r="E119" s="11">
        <v>1.5</v>
      </c>
      <c r="F119" s="11">
        <v>3</v>
      </c>
      <c r="G119" s="11">
        <v>6</v>
      </c>
      <c r="H119" s="11" t="s">
        <v>12</v>
      </c>
      <c r="I119" s="11">
        <v>0.5</v>
      </c>
      <c r="J119" s="11">
        <v>1.5</v>
      </c>
      <c r="K119" s="11">
        <v>3</v>
      </c>
      <c r="L119" s="11">
        <v>6</v>
      </c>
      <c r="M119" s="11" t="s">
        <v>12</v>
      </c>
      <c r="N119" s="11">
        <v>0.5</v>
      </c>
      <c r="O119" s="11">
        <v>1.5</v>
      </c>
      <c r="P119" s="11">
        <v>3</v>
      </c>
      <c r="Q119" s="11">
        <v>6</v>
      </c>
      <c r="R119" s="11" t="s">
        <v>12</v>
      </c>
      <c r="S119" s="11">
        <v>0.5</v>
      </c>
      <c r="T119" s="11">
        <v>1.5</v>
      </c>
      <c r="U119" s="11">
        <v>3</v>
      </c>
      <c r="V119" s="11">
        <v>6</v>
      </c>
      <c r="W119" s="31" t="s">
        <v>46</v>
      </c>
      <c r="X119" s="32"/>
      <c r="Y119" s="33"/>
      <c r="Z119" s="20" t="s">
        <v>14</v>
      </c>
      <c r="AA119" s="21"/>
      <c r="AB119" s="22"/>
    </row>
    <row r="120" spans="2:28" x14ac:dyDescent="0.35">
      <c r="B120" s="11" t="s">
        <v>15</v>
      </c>
      <c r="C120" s="11">
        <v>58</v>
      </c>
      <c r="D120" s="11">
        <v>56</v>
      </c>
      <c r="E120" s="11">
        <v>56</v>
      </c>
      <c r="F120" s="11">
        <v>56</v>
      </c>
      <c r="G120" s="11">
        <v>50</v>
      </c>
      <c r="H120" s="11">
        <v>66</v>
      </c>
      <c r="I120" s="11">
        <v>66</v>
      </c>
      <c r="J120" s="11">
        <v>66</v>
      </c>
      <c r="K120" s="11">
        <v>68</v>
      </c>
      <c r="L120" s="11">
        <v>45</v>
      </c>
      <c r="M120" s="11">
        <v>57</v>
      </c>
      <c r="N120" s="11">
        <v>56</v>
      </c>
      <c r="O120" s="11">
        <v>59</v>
      </c>
      <c r="P120" s="11">
        <v>54</v>
      </c>
      <c r="Q120" s="11">
        <v>55</v>
      </c>
      <c r="R120" s="11">
        <f>SUM(C120,H120,M120)</f>
        <v>181</v>
      </c>
      <c r="S120" s="11">
        <f t="shared" ref="S120:V120" si="100">SUM(D120,I120,N120)</f>
        <v>178</v>
      </c>
      <c r="T120" s="11">
        <f t="shared" si="100"/>
        <v>181</v>
      </c>
      <c r="U120" s="11">
        <f t="shared" si="100"/>
        <v>178</v>
      </c>
      <c r="V120" s="11">
        <f t="shared" si="100"/>
        <v>150</v>
      </c>
      <c r="W120" s="34"/>
      <c r="X120" s="35"/>
      <c r="Y120" s="36"/>
      <c r="Z120" s="23"/>
      <c r="AA120" s="24"/>
      <c r="AB120" s="25"/>
    </row>
    <row r="123" spans="2:28" x14ac:dyDescent="0.35">
      <c r="B123" s="4" t="s">
        <v>88</v>
      </c>
      <c r="C123" s="15" t="s">
        <v>48</v>
      </c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6"/>
      <c r="S123" s="16"/>
      <c r="T123" s="16"/>
      <c r="U123" s="16"/>
      <c r="V123" s="16"/>
    </row>
    <row r="124" spans="2:28" x14ac:dyDescent="0.35">
      <c r="C124" s="5"/>
      <c r="D124" s="5"/>
      <c r="E124" s="6" t="s">
        <v>5</v>
      </c>
      <c r="F124" s="5"/>
      <c r="G124" s="5"/>
      <c r="H124" s="7"/>
      <c r="I124" s="7"/>
      <c r="J124" s="8" t="s">
        <v>6</v>
      </c>
      <c r="K124" s="7"/>
      <c r="L124" s="7"/>
      <c r="M124" s="9"/>
      <c r="N124" s="9"/>
      <c r="O124" s="10" t="s">
        <v>7</v>
      </c>
      <c r="P124" s="9"/>
      <c r="Q124" s="9"/>
      <c r="R124" s="17" t="s">
        <v>8</v>
      </c>
      <c r="S124" s="17"/>
      <c r="T124" s="17"/>
      <c r="U124" s="17"/>
      <c r="V124" s="17"/>
      <c r="W124" s="18" t="s">
        <v>9</v>
      </c>
      <c r="X124" s="18"/>
      <c r="Y124" s="18"/>
      <c r="Z124" s="19" t="s">
        <v>10</v>
      </c>
      <c r="AA124" s="19"/>
      <c r="AB124" s="19"/>
    </row>
    <row r="125" spans="2:28" x14ac:dyDescent="0.35">
      <c r="B125" s="11" t="s">
        <v>11</v>
      </c>
      <c r="C125" s="11" t="s">
        <v>12</v>
      </c>
      <c r="D125" s="11">
        <v>0.5</v>
      </c>
      <c r="E125" s="11">
        <v>1.5</v>
      </c>
      <c r="F125" s="11">
        <v>3</v>
      </c>
      <c r="G125" s="11">
        <v>6</v>
      </c>
      <c r="H125" s="11" t="s">
        <v>12</v>
      </c>
      <c r="I125" s="11">
        <v>0.5</v>
      </c>
      <c r="J125" s="11">
        <v>1.5</v>
      </c>
      <c r="K125" s="11">
        <v>3</v>
      </c>
      <c r="L125" s="11">
        <v>6</v>
      </c>
      <c r="M125" s="11" t="s">
        <v>12</v>
      </c>
      <c r="N125" s="11">
        <v>0.5</v>
      </c>
      <c r="O125" s="11">
        <v>1.5</v>
      </c>
      <c r="P125" s="11">
        <v>3</v>
      </c>
      <c r="Q125" s="11">
        <v>6</v>
      </c>
      <c r="R125" s="11" t="s">
        <v>12</v>
      </c>
      <c r="S125" s="11">
        <v>0.5</v>
      </c>
      <c r="T125" s="11">
        <v>1.5</v>
      </c>
      <c r="U125" s="11">
        <v>3</v>
      </c>
      <c r="V125" s="11">
        <v>6</v>
      </c>
      <c r="W125" s="31" t="s">
        <v>46</v>
      </c>
      <c r="X125" s="32"/>
      <c r="Y125" s="33"/>
      <c r="Z125" s="20" t="s">
        <v>14</v>
      </c>
      <c r="AA125" s="21"/>
      <c r="AB125" s="22"/>
    </row>
    <row r="126" spans="2:28" x14ac:dyDescent="0.35">
      <c r="B126" s="11" t="s">
        <v>15</v>
      </c>
      <c r="C126" s="11">
        <v>58</v>
      </c>
      <c r="D126" s="11">
        <v>57</v>
      </c>
      <c r="E126" s="11">
        <v>60</v>
      </c>
      <c r="F126" s="11">
        <v>60</v>
      </c>
      <c r="G126" s="11">
        <v>58</v>
      </c>
      <c r="H126" s="11">
        <v>66</v>
      </c>
      <c r="I126" s="11">
        <v>62</v>
      </c>
      <c r="J126" s="11">
        <v>64</v>
      </c>
      <c r="K126" s="11">
        <v>60</v>
      </c>
      <c r="L126" s="11">
        <v>66</v>
      </c>
      <c r="M126" s="11">
        <v>57</v>
      </c>
      <c r="N126" s="11">
        <v>58</v>
      </c>
      <c r="O126" s="11">
        <v>57</v>
      </c>
      <c r="P126" s="11">
        <v>60</v>
      </c>
      <c r="Q126" s="11">
        <v>58</v>
      </c>
      <c r="R126" s="11">
        <f>SUM(C126,H126,M126)</f>
        <v>181</v>
      </c>
      <c r="S126" s="11">
        <f t="shared" ref="S126:V126" si="101">SUM(D126,I126,N126)</f>
        <v>177</v>
      </c>
      <c r="T126" s="11">
        <f t="shared" si="101"/>
        <v>181</v>
      </c>
      <c r="U126" s="11">
        <f t="shared" si="101"/>
        <v>180</v>
      </c>
      <c r="V126" s="11">
        <f t="shared" si="101"/>
        <v>182</v>
      </c>
      <c r="W126" s="34"/>
      <c r="X126" s="35"/>
      <c r="Y126" s="36"/>
      <c r="Z126" s="23"/>
      <c r="AA126" s="24"/>
      <c r="AB126" s="25"/>
    </row>
    <row r="129" spans="2:28" x14ac:dyDescent="0.35">
      <c r="B129" s="4" t="s">
        <v>35</v>
      </c>
      <c r="C129" s="15" t="s">
        <v>50</v>
      </c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6"/>
      <c r="S129" s="16"/>
      <c r="T129" s="16"/>
      <c r="U129" s="16"/>
      <c r="V129" s="16"/>
    </row>
    <row r="130" spans="2:28" x14ac:dyDescent="0.35">
      <c r="C130" s="5"/>
      <c r="D130" s="5"/>
      <c r="E130" s="6" t="s">
        <v>5</v>
      </c>
      <c r="F130" s="5"/>
      <c r="G130" s="5"/>
      <c r="H130" s="7"/>
      <c r="I130" s="7"/>
      <c r="J130" s="8" t="s">
        <v>6</v>
      </c>
      <c r="K130" s="7"/>
      <c r="L130" s="7"/>
      <c r="M130" s="9"/>
      <c r="N130" s="9"/>
      <c r="O130" s="10" t="s">
        <v>7</v>
      </c>
      <c r="P130" s="9"/>
      <c r="Q130" s="9"/>
      <c r="R130" s="17" t="s">
        <v>8</v>
      </c>
      <c r="S130" s="17"/>
      <c r="T130" s="17"/>
      <c r="U130" s="17"/>
      <c r="V130" s="17"/>
      <c r="W130" s="18" t="s">
        <v>9</v>
      </c>
      <c r="X130" s="18"/>
      <c r="Y130" s="18"/>
      <c r="Z130" s="19" t="s">
        <v>10</v>
      </c>
      <c r="AA130" s="19"/>
      <c r="AB130" s="19"/>
    </row>
    <row r="131" spans="2:28" x14ac:dyDescent="0.35">
      <c r="B131" s="11" t="s">
        <v>11</v>
      </c>
      <c r="C131" s="11" t="s">
        <v>12</v>
      </c>
      <c r="D131" s="11">
        <v>0.5</v>
      </c>
      <c r="E131" s="11">
        <v>1.5</v>
      </c>
      <c r="F131" s="11">
        <v>3</v>
      </c>
      <c r="G131" s="11">
        <v>6</v>
      </c>
      <c r="H131" s="11" t="s">
        <v>12</v>
      </c>
      <c r="I131" s="11">
        <v>0.5</v>
      </c>
      <c r="J131" s="11">
        <v>1.5</v>
      </c>
      <c r="K131" s="11">
        <v>3</v>
      </c>
      <c r="L131" s="11">
        <v>6</v>
      </c>
      <c r="M131" s="11" t="s">
        <v>12</v>
      </c>
      <c r="N131" s="11">
        <v>0.5</v>
      </c>
      <c r="O131" s="11">
        <v>1.5</v>
      </c>
      <c r="P131" s="11">
        <v>3</v>
      </c>
      <c r="Q131" s="11">
        <v>6</v>
      </c>
      <c r="R131" s="11" t="s">
        <v>12</v>
      </c>
      <c r="S131" s="11">
        <v>0.5</v>
      </c>
      <c r="T131" s="11">
        <v>1.5</v>
      </c>
      <c r="U131" s="11">
        <v>3</v>
      </c>
      <c r="V131" s="11">
        <v>6</v>
      </c>
      <c r="W131" s="31" t="s">
        <v>51</v>
      </c>
      <c r="X131" s="32"/>
      <c r="Y131" s="33"/>
      <c r="Z131" s="20" t="s">
        <v>14</v>
      </c>
      <c r="AA131" s="21"/>
      <c r="AB131" s="22"/>
    </row>
    <row r="132" spans="2:28" x14ac:dyDescent="0.35">
      <c r="B132" s="11" t="s">
        <v>15</v>
      </c>
      <c r="C132" s="11">
        <v>57</v>
      </c>
      <c r="D132" s="11">
        <v>71</v>
      </c>
      <c r="E132" s="11">
        <v>79</v>
      </c>
      <c r="F132" s="11">
        <v>76</v>
      </c>
      <c r="G132" s="11">
        <v>59</v>
      </c>
      <c r="H132" s="11">
        <v>80</v>
      </c>
      <c r="I132" s="11">
        <v>80</v>
      </c>
      <c r="J132" s="11">
        <v>80</v>
      </c>
      <c r="K132" s="11">
        <v>80</v>
      </c>
      <c r="L132" s="11">
        <v>80</v>
      </c>
      <c r="M132" s="11">
        <v>80</v>
      </c>
      <c r="N132" s="11">
        <v>80</v>
      </c>
      <c r="O132" s="11">
        <v>80</v>
      </c>
      <c r="P132" s="11">
        <v>80</v>
      </c>
      <c r="Q132" s="11">
        <v>80</v>
      </c>
      <c r="R132" s="11">
        <f>SUM(C132,H132,M132)</f>
        <v>217</v>
      </c>
      <c r="S132" s="11">
        <f t="shared" ref="S132:V132" si="102">SUM(D132,I132,N132)</f>
        <v>231</v>
      </c>
      <c r="T132" s="11">
        <f t="shared" si="102"/>
        <v>239</v>
      </c>
      <c r="U132" s="11">
        <f t="shared" si="102"/>
        <v>236</v>
      </c>
      <c r="V132" s="11">
        <f t="shared" si="102"/>
        <v>219</v>
      </c>
      <c r="W132" s="34"/>
      <c r="X132" s="35"/>
      <c r="Y132" s="36"/>
      <c r="Z132" s="23"/>
      <c r="AA132" s="24"/>
      <c r="AB132" s="25"/>
    </row>
    <row r="135" spans="2:28" x14ac:dyDescent="0.35">
      <c r="B135" s="4" t="s">
        <v>89</v>
      </c>
      <c r="C135" s="15" t="s">
        <v>52</v>
      </c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6"/>
      <c r="S135" s="16"/>
      <c r="T135" s="16"/>
      <c r="U135" s="16"/>
      <c r="V135" s="16"/>
    </row>
    <row r="136" spans="2:28" x14ac:dyDescent="0.35">
      <c r="C136" s="5"/>
      <c r="D136" s="5"/>
      <c r="E136" s="6" t="s">
        <v>5</v>
      </c>
      <c r="F136" s="5"/>
      <c r="G136" s="5"/>
      <c r="H136" s="7"/>
      <c r="I136" s="7"/>
      <c r="J136" s="8" t="s">
        <v>6</v>
      </c>
      <c r="K136" s="7"/>
      <c r="L136" s="7"/>
      <c r="M136" s="9"/>
      <c r="N136" s="9"/>
      <c r="O136" s="10" t="s">
        <v>7</v>
      </c>
      <c r="P136" s="9"/>
      <c r="Q136" s="9"/>
      <c r="R136" s="17" t="s">
        <v>8</v>
      </c>
      <c r="S136" s="17"/>
      <c r="T136" s="17"/>
      <c r="U136" s="17"/>
      <c r="V136" s="17"/>
      <c r="W136" s="18" t="s">
        <v>9</v>
      </c>
      <c r="X136" s="18"/>
      <c r="Y136" s="18"/>
      <c r="Z136" s="19" t="s">
        <v>10</v>
      </c>
      <c r="AA136" s="19"/>
      <c r="AB136" s="19"/>
    </row>
    <row r="137" spans="2:28" x14ac:dyDescent="0.35">
      <c r="B137" s="11" t="s">
        <v>11</v>
      </c>
      <c r="C137" s="11" t="s">
        <v>12</v>
      </c>
      <c r="D137" s="11">
        <v>0.5</v>
      </c>
      <c r="E137" s="11">
        <v>1.5</v>
      </c>
      <c r="F137" s="11">
        <v>3</v>
      </c>
      <c r="G137" s="11">
        <v>6</v>
      </c>
      <c r="H137" s="11" t="s">
        <v>12</v>
      </c>
      <c r="I137" s="11">
        <v>0.5</v>
      </c>
      <c r="J137" s="11">
        <v>1.5</v>
      </c>
      <c r="K137" s="11">
        <v>3</v>
      </c>
      <c r="L137" s="11">
        <v>6</v>
      </c>
      <c r="M137" s="11" t="s">
        <v>12</v>
      </c>
      <c r="N137" s="11">
        <v>0.5</v>
      </c>
      <c r="O137" s="11">
        <v>1.5</v>
      </c>
      <c r="P137" s="11">
        <v>3</v>
      </c>
      <c r="Q137" s="11">
        <v>6</v>
      </c>
      <c r="R137" s="11" t="s">
        <v>12</v>
      </c>
      <c r="S137" s="11">
        <v>0.5</v>
      </c>
      <c r="T137" s="11">
        <v>1.5</v>
      </c>
      <c r="U137" s="11">
        <v>3</v>
      </c>
      <c r="V137" s="11">
        <v>6</v>
      </c>
      <c r="W137" s="31" t="s">
        <v>51</v>
      </c>
      <c r="X137" s="32"/>
      <c r="Y137" s="33"/>
      <c r="Z137" s="20" t="s">
        <v>14</v>
      </c>
      <c r="AA137" s="21"/>
      <c r="AB137" s="22"/>
    </row>
    <row r="138" spans="2:28" x14ac:dyDescent="0.35">
      <c r="B138" s="11" t="s">
        <v>15</v>
      </c>
      <c r="C138" s="11">
        <v>58</v>
      </c>
      <c r="D138" s="11">
        <v>56</v>
      </c>
      <c r="E138" s="11">
        <v>56</v>
      </c>
      <c r="F138" s="11">
        <v>56</v>
      </c>
      <c r="G138" s="11">
        <v>50</v>
      </c>
      <c r="H138" s="11">
        <v>66</v>
      </c>
      <c r="I138" s="11">
        <v>66</v>
      </c>
      <c r="J138" s="11">
        <v>66</v>
      </c>
      <c r="K138" s="11">
        <v>68</v>
      </c>
      <c r="L138" s="11">
        <v>45</v>
      </c>
      <c r="M138" s="11">
        <v>57</v>
      </c>
      <c r="N138" s="11">
        <v>56</v>
      </c>
      <c r="O138" s="11">
        <v>59</v>
      </c>
      <c r="P138" s="11">
        <v>54</v>
      </c>
      <c r="Q138" s="11">
        <v>55</v>
      </c>
      <c r="R138" s="11">
        <f>SUM(C138,H138,M138)</f>
        <v>181</v>
      </c>
      <c r="S138" s="11">
        <f t="shared" ref="S138:V138" si="103">SUM(D138,I138,N138)</f>
        <v>178</v>
      </c>
      <c r="T138" s="11">
        <f t="shared" si="103"/>
        <v>181</v>
      </c>
      <c r="U138" s="11">
        <f t="shared" si="103"/>
        <v>178</v>
      </c>
      <c r="V138" s="11">
        <f t="shared" si="103"/>
        <v>150</v>
      </c>
      <c r="W138" s="34"/>
      <c r="X138" s="35"/>
      <c r="Y138" s="36"/>
      <c r="Z138" s="23"/>
      <c r="AA138" s="24"/>
      <c r="AB138" s="25"/>
    </row>
    <row r="141" spans="2:28" x14ac:dyDescent="0.35">
      <c r="B141" s="4" t="s">
        <v>89</v>
      </c>
      <c r="C141" s="15" t="s">
        <v>53</v>
      </c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6"/>
      <c r="S141" s="16"/>
      <c r="T141" s="16"/>
      <c r="U141" s="16"/>
      <c r="V141" s="16"/>
    </row>
    <row r="142" spans="2:28" x14ac:dyDescent="0.35">
      <c r="C142" s="5"/>
      <c r="D142" s="5"/>
      <c r="E142" s="6" t="s">
        <v>5</v>
      </c>
      <c r="F142" s="5"/>
      <c r="G142" s="5"/>
      <c r="H142" s="7"/>
      <c r="I142" s="7"/>
      <c r="J142" s="8" t="s">
        <v>6</v>
      </c>
      <c r="K142" s="7"/>
      <c r="L142" s="7"/>
      <c r="M142" s="9"/>
      <c r="N142" s="9"/>
      <c r="O142" s="10" t="s">
        <v>7</v>
      </c>
      <c r="P142" s="9"/>
      <c r="Q142" s="9"/>
      <c r="R142" s="17" t="s">
        <v>8</v>
      </c>
      <c r="S142" s="17"/>
      <c r="T142" s="17"/>
      <c r="U142" s="17"/>
      <c r="V142" s="17"/>
      <c r="W142" s="18" t="s">
        <v>9</v>
      </c>
      <c r="X142" s="18"/>
      <c r="Y142" s="18"/>
      <c r="Z142" s="19" t="s">
        <v>10</v>
      </c>
      <c r="AA142" s="19"/>
      <c r="AB142" s="19"/>
    </row>
    <row r="143" spans="2:28" x14ac:dyDescent="0.35">
      <c r="B143" s="11" t="s">
        <v>11</v>
      </c>
      <c r="C143" s="11" t="s">
        <v>12</v>
      </c>
      <c r="D143" s="11">
        <v>0.5</v>
      </c>
      <c r="E143" s="11">
        <v>1.5</v>
      </c>
      <c r="F143" s="11">
        <v>3</v>
      </c>
      <c r="G143" s="11">
        <v>6</v>
      </c>
      <c r="H143" s="11" t="s">
        <v>12</v>
      </c>
      <c r="I143" s="11">
        <v>0.5</v>
      </c>
      <c r="J143" s="11">
        <v>1.5</v>
      </c>
      <c r="K143" s="11">
        <v>3</v>
      </c>
      <c r="L143" s="11">
        <v>6</v>
      </c>
      <c r="M143" s="11" t="s">
        <v>12</v>
      </c>
      <c r="N143" s="11">
        <v>0.5</v>
      </c>
      <c r="O143" s="11">
        <v>1.5</v>
      </c>
      <c r="P143" s="11">
        <v>3</v>
      </c>
      <c r="Q143" s="11">
        <v>6</v>
      </c>
      <c r="R143" s="11" t="s">
        <v>12</v>
      </c>
      <c r="S143" s="11">
        <v>0.5</v>
      </c>
      <c r="T143" s="11">
        <v>1.5</v>
      </c>
      <c r="U143" s="11">
        <v>3</v>
      </c>
      <c r="V143" s="11">
        <v>6</v>
      </c>
      <c r="W143" s="31" t="s">
        <v>51</v>
      </c>
      <c r="X143" s="32"/>
      <c r="Y143" s="33"/>
      <c r="Z143" s="20" t="s">
        <v>14</v>
      </c>
      <c r="AA143" s="21"/>
      <c r="AB143" s="22"/>
    </row>
    <row r="144" spans="2:28" x14ac:dyDescent="0.35">
      <c r="B144" s="11" t="s">
        <v>15</v>
      </c>
      <c r="C144" s="11">
        <v>58</v>
      </c>
      <c r="D144" s="11">
        <v>57</v>
      </c>
      <c r="E144" s="11">
        <v>60</v>
      </c>
      <c r="F144" s="11">
        <v>60</v>
      </c>
      <c r="G144" s="11">
        <v>58</v>
      </c>
      <c r="H144" s="11">
        <v>66</v>
      </c>
      <c r="I144" s="11">
        <v>62</v>
      </c>
      <c r="J144" s="11">
        <v>64</v>
      </c>
      <c r="K144" s="11">
        <v>60</v>
      </c>
      <c r="L144" s="11">
        <v>66</v>
      </c>
      <c r="M144" s="11">
        <v>57</v>
      </c>
      <c r="N144" s="11">
        <v>58</v>
      </c>
      <c r="O144" s="11">
        <v>57</v>
      </c>
      <c r="P144" s="11">
        <v>60</v>
      </c>
      <c r="Q144" s="11">
        <v>58</v>
      </c>
      <c r="R144" s="11">
        <f>SUM(C144,H144,M144)</f>
        <v>181</v>
      </c>
      <c r="S144" s="11">
        <f t="shared" ref="S144:V144" si="104">SUM(D144,I144,N144)</f>
        <v>177</v>
      </c>
      <c r="T144" s="11">
        <f t="shared" si="104"/>
        <v>181</v>
      </c>
      <c r="U144" s="11">
        <f t="shared" si="104"/>
        <v>180</v>
      </c>
      <c r="V144" s="11">
        <f t="shared" si="104"/>
        <v>182</v>
      </c>
      <c r="W144" s="34"/>
      <c r="X144" s="35"/>
      <c r="Y144" s="36"/>
      <c r="Z144" s="23"/>
      <c r="AA144" s="24"/>
      <c r="AB144" s="25"/>
    </row>
    <row r="147" spans="2:28" x14ac:dyDescent="0.35">
      <c r="B147" s="4" t="s">
        <v>38</v>
      </c>
      <c r="C147" s="15" t="s">
        <v>54</v>
      </c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6"/>
      <c r="S147" s="16"/>
      <c r="T147" s="16"/>
      <c r="U147" s="16"/>
      <c r="V147" s="16"/>
    </row>
    <row r="148" spans="2:28" x14ac:dyDescent="0.35">
      <c r="C148" s="5"/>
      <c r="D148" s="5"/>
      <c r="E148" s="6" t="s">
        <v>5</v>
      </c>
      <c r="F148" s="5"/>
      <c r="G148" s="5"/>
      <c r="H148" s="7"/>
      <c r="I148" s="7"/>
      <c r="J148" s="8" t="s">
        <v>6</v>
      </c>
      <c r="K148" s="7"/>
      <c r="L148" s="7"/>
      <c r="M148" s="9"/>
      <c r="N148" s="9"/>
      <c r="O148" s="10" t="s">
        <v>7</v>
      </c>
      <c r="P148" s="9"/>
      <c r="Q148" s="9"/>
      <c r="R148" s="17" t="s">
        <v>8</v>
      </c>
      <c r="S148" s="17"/>
      <c r="T148" s="17"/>
      <c r="U148" s="17"/>
      <c r="V148" s="17"/>
      <c r="W148" s="18" t="s">
        <v>9</v>
      </c>
      <c r="X148" s="18"/>
      <c r="Y148" s="18"/>
      <c r="Z148" s="19" t="s">
        <v>10</v>
      </c>
      <c r="AA148" s="19"/>
      <c r="AB148" s="19"/>
    </row>
    <row r="149" spans="2:28" x14ac:dyDescent="0.35">
      <c r="B149" s="11" t="s">
        <v>11</v>
      </c>
      <c r="C149" s="11" t="s">
        <v>12</v>
      </c>
      <c r="D149" s="11">
        <v>0.5</v>
      </c>
      <c r="E149" s="11">
        <v>1.5</v>
      </c>
      <c r="F149" s="11">
        <v>3</v>
      </c>
      <c r="G149" s="11">
        <v>6</v>
      </c>
      <c r="H149" s="11" t="s">
        <v>12</v>
      </c>
      <c r="I149" s="11">
        <v>0.5</v>
      </c>
      <c r="J149" s="11">
        <v>1.5</v>
      </c>
      <c r="K149" s="11">
        <v>3</v>
      </c>
      <c r="L149" s="11">
        <v>6</v>
      </c>
      <c r="M149" s="11" t="s">
        <v>12</v>
      </c>
      <c r="N149" s="11">
        <v>0.5</v>
      </c>
      <c r="O149" s="11">
        <v>1.5</v>
      </c>
      <c r="P149" s="11">
        <v>3</v>
      </c>
      <c r="Q149" s="11">
        <v>6</v>
      </c>
      <c r="R149" s="11" t="s">
        <v>12</v>
      </c>
      <c r="S149" s="11">
        <v>0.5</v>
      </c>
      <c r="T149" s="11">
        <v>1.5</v>
      </c>
      <c r="U149" s="11">
        <v>3</v>
      </c>
      <c r="V149" s="11">
        <v>6</v>
      </c>
      <c r="W149" s="31" t="s">
        <v>55</v>
      </c>
      <c r="X149" s="32"/>
      <c r="Y149" s="33"/>
      <c r="Z149" s="20" t="s">
        <v>14</v>
      </c>
      <c r="AA149" s="21"/>
      <c r="AB149" s="22"/>
    </row>
    <row r="150" spans="2:28" x14ac:dyDescent="0.35">
      <c r="B150" s="11" t="s">
        <v>15</v>
      </c>
      <c r="C150" s="11">
        <v>57</v>
      </c>
      <c r="D150" s="11">
        <v>71</v>
      </c>
      <c r="E150" s="11">
        <v>79</v>
      </c>
      <c r="F150" s="11">
        <v>76</v>
      </c>
      <c r="G150" s="11">
        <v>59</v>
      </c>
      <c r="H150" s="11">
        <v>80</v>
      </c>
      <c r="I150" s="11">
        <v>80</v>
      </c>
      <c r="J150" s="11">
        <v>80</v>
      </c>
      <c r="K150" s="11">
        <v>80</v>
      </c>
      <c r="L150" s="11">
        <v>80</v>
      </c>
      <c r="M150" s="11">
        <v>80</v>
      </c>
      <c r="N150" s="11">
        <v>80</v>
      </c>
      <c r="O150" s="11">
        <v>80</v>
      </c>
      <c r="P150" s="11">
        <v>80</v>
      </c>
      <c r="Q150" s="11">
        <v>80</v>
      </c>
      <c r="R150" s="11">
        <f>SUM(C150,H150,M150)</f>
        <v>217</v>
      </c>
      <c r="S150" s="11">
        <f t="shared" ref="S150:V150" si="105">SUM(D150,I150,N150)</f>
        <v>231</v>
      </c>
      <c r="T150" s="11">
        <f t="shared" si="105"/>
        <v>239</v>
      </c>
      <c r="U150" s="11">
        <f t="shared" si="105"/>
        <v>236</v>
      </c>
      <c r="V150" s="11">
        <f t="shared" si="105"/>
        <v>219</v>
      </c>
      <c r="W150" s="34"/>
      <c r="X150" s="35"/>
      <c r="Y150" s="36"/>
      <c r="Z150" s="23"/>
      <c r="AA150" s="24"/>
      <c r="AB150" s="25"/>
    </row>
    <row r="153" spans="2:28" x14ac:dyDescent="0.35">
      <c r="B153" s="4" t="s">
        <v>41</v>
      </c>
      <c r="C153" s="15" t="s">
        <v>56</v>
      </c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6"/>
      <c r="S153" s="16"/>
      <c r="T153" s="16"/>
      <c r="U153" s="16"/>
      <c r="V153" s="16"/>
    </row>
    <row r="154" spans="2:28" x14ac:dyDescent="0.35">
      <c r="C154" s="5"/>
      <c r="D154" s="5"/>
      <c r="E154" s="6" t="s">
        <v>5</v>
      </c>
      <c r="F154" s="5"/>
      <c r="G154" s="5"/>
      <c r="H154" s="7"/>
      <c r="I154" s="7"/>
      <c r="J154" s="8" t="s">
        <v>43</v>
      </c>
      <c r="K154" s="7"/>
      <c r="L154" s="7"/>
      <c r="M154" s="9"/>
      <c r="N154" s="9"/>
      <c r="O154" s="10" t="s">
        <v>7</v>
      </c>
      <c r="P154" s="9"/>
      <c r="Q154" s="9"/>
      <c r="R154" s="17" t="s">
        <v>8</v>
      </c>
      <c r="S154" s="17"/>
      <c r="T154" s="17"/>
      <c r="U154" s="17"/>
      <c r="V154" s="17"/>
      <c r="W154" s="18" t="s">
        <v>9</v>
      </c>
      <c r="X154" s="18"/>
      <c r="Y154" s="18"/>
      <c r="Z154" s="19" t="s">
        <v>10</v>
      </c>
      <c r="AA154" s="19"/>
      <c r="AB154" s="19"/>
    </row>
    <row r="155" spans="2:28" x14ac:dyDescent="0.35">
      <c r="B155" s="11" t="s">
        <v>11</v>
      </c>
      <c r="C155" s="11">
        <v>0</v>
      </c>
      <c r="D155" s="11">
        <v>0.5</v>
      </c>
      <c r="E155" s="11">
        <v>1.5</v>
      </c>
      <c r="F155" s="11">
        <v>3</v>
      </c>
      <c r="G155" s="11">
        <v>6</v>
      </c>
      <c r="H155" s="11">
        <v>0</v>
      </c>
      <c r="I155" s="11">
        <v>0.5</v>
      </c>
      <c r="J155" s="11">
        <v>1.5</v>
      </c>
      <c r="K155" s="11">
        <v>3</v>
      </c>
      <c r="L155" s="11">
        <v>6</v>
      </c>
      <c r="M155" s="11">
        <v>0</v>
      </c>
      <c r="N155" s="11">
        <v>0.5</v>
      </c>
      <c r="O155" s="11">
        <v>1.5</v>
      </c>
      <c r="P155" s="11">
        <v>3</v>
      </c>
      <c r="Q155" s="11">
        <v>6</v>
      </c>
      <c r="R155" s="11">
        <v>0</v>
      </c>
      <c r="S155" s="11">
        <v>0.5</v>
      </c>
      <c r="T155" s="11">
        <v>1.5</v>
      </c>
      <c r="U155" s="11">
        <v>3</v>
      </c>
      <c r="V155" s="11">
        <v>6</v>
      </c>
      <c r="W155" s="31" t="s">
        <v>55</v>
      </c>
      <c r="X155" s="32"/>
      <c r="Y155" s="33"/>
      <c r="Z155" s="20" t="s">
        <v>14</v>
      </c>
      <c r="AA155" s="21"/>
      <c r="AB155" s="22"/>
    </row>
    <row r="156" spans="2:28" x14ac:dyDescent="0.35">
      <c r="B156" s="11" t="s">
        <v>15</v>
      </c>
      <c r="C156" s="11">
        <v>58</v>
      </c>
      <c r="D156" s="11">
        <v>56</v>
      </c>
      <c r="E156" s="11">
        <v>56</v>
      </c>
      <c r="F156" s="11">
        <v>56</v>
      </c>
      <c r="G156" s="11">
        <v>50</v>
      </c>
      <c r="H156" s="11">
        <v>66</v>
      </c>
      <c r="I156" s="11">
        <v>66</v>
      </c>
      <c r="J156" s="11">
        <v>66</v>
      </c>
      <c r="K156" s="11">
        <v>68</v>
      </c>
      <c r="L156" s="11">
        <v>45</v>
      </c>
      <c r="M156" s="11">
        <v>57</v>
      </c>
      <c r="N156" s="11">
        <v>56</v>
      </c>
      <c r="O156" s="11">
        <v>59</v>
      </c>
      <c r="P156" s="11">
        <v>54</v>
      </c>
      <c r="Q156" s="11">
        <v>55</v>
      </c>
      <c r="R156" s="11">
        <f>SUM(C156,H156,M156)</f>
        <v>181</v>
      </c>
      <c r="S156" s="11">
        <f t="shared" ref="S156:V156" si="106">SUM(D156,I156,N156)</f>
        <v>178</v>
      </c>
      <c r="T156" s="11">
        <f t="shared" si="106"/>
        <v>181</v>
      </c>
      <c r="U156" s="11">
        <f t="shared" si="106"/>
        <v>178</v>
      </c>
      <c r="V156" s="11">
        <f t="shared" si="106"/>
        <v>150</v>
      </c>
      <c r="W156" s="34"/>
      <c r="X156" s="35"/>
      <c r="Y156" s="36"/>
      <c r="Z156" s="23"/>
      <c r="AA156" s="24"/>
      <c r="AB156" s="25"/>
    </row>
    <row r="159" spans="2:28" x14ac:dyDescent="0.35">
      <c r="B159" s="4" t="s">
        <v>41</v>
      </c>
      <c r="C159" s="15" t="s">
        <v>57</v>
      </c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6"/>
      <c r="S159" s="16"/>
      <c r="T159" s="16"/>
      <c r="U159" s="16"/>
      <c r="V159" s="16"/>
    </row>
    <row r="160" spans="2:28" x14ac:dyDescent="0.35">
      <c r="C160" s="5"/>
      <c r="D160" s="5"/>
      <c r="E160" s="6" t="s">
        <v>5</v>
      </c>
      <c r="F160" s="5"/>
      <c r="G160" s="5"/>
      <c r="H160" s="7"/>
      <c r="I160" s="7"/>
      <c r="J160" s="8" t="s">
        <v>6</v>
      </c>
      <c r="K160" s="7"/>
      <c r="L160" s="7"/>
      <c r="M160" s="9"/>
      <c r="N160" s="9"/>
      <c r="O160" s="10" t="s">
        <v>7</v>
      </c>
      <c r="P160" s="9"/>
      <c r="Q160" s="9"/>
      <c r="R160" s="17" t="s">
        <v>8</v>
      </c>
      <c r="S160" s="17"/>
      <c r="T160" s="17"/>
      <c r="U160" s="17"/>
      <c r="V160" s="17"/>
      <c r="W160" s="18" t="s">
        <v>9</v>
      </c>
      <c r="X160" s="18"/>
      <c r="Y160" s="18"/>
      <c r="Z160" s="19" t="s">
        <v>10</v>
      </c>
      <c r="AA160" s="19"/>
      <c r="AB160" s="19"/>
    </row>
    <row r="161" spans="2:28" x14ac:dyDescent="0.35">
      <c r="B161" s="11" t="s">
        <v>11</v>
      </c>
      <c r="C161" s="11" t="s">
        <v>12</v>
      </c>
      <c r="D161" s="11">
        <v>0.5</v>
      </c>
      <c r="E161" s="11">
        <v>1.5</v>
      </c>
      <c r="F161" s="11">
        <v>3</v>
      </c>
      <c r="G161" s="11">
        <v>6</v>
      </c>
      <c r="H161" s="11" t="s">
        <v>12</v>
      </c>
      <c r="I161" s="11">
        <v>0.5</v>
      </c>
      <c r="J161" s="11">
        <v>1.5</v>
      </c>
      <c r="K161" s="11">
        <v>3</v>
      </c>
      <c r="L161" s="11">
        <v>6</v>
      </c>
      <c r="M161" s="11" t="s">
        <v>12</v>
      </c>
      <c r="N161" s="11">
        <v>0.5</v>
      </c>
      <c r="O161" s="11">
        <v>1.5</v>
      </c>
      <c r="P161" s="11">
        <v>3</v>
      </c>
      <c r="Q161" s="11">
        <v>6</v>
      </c>
      <c r="R161" s="11" t="s">
        <v>12</v>
      </c>
      <c r="S161" s="11">
        <v>0.5</v>
      </c>
      <c r="T161" s="11">
        <v>1.5</v>
      </c>
      <c r="U161" s="11">
        <v>3</v>
      </c>
      <c r="V161" s="11">
        <v>6</v>
      </c>
      <c r="W161" s="31" t="s">
        <v>55</v>
      </c>
      <c r="X161" s="32"/>
      <c r="Y161" s="33"/>
      <c r="Z161" s="20" t="s">
        <v>14</v>
      </c>
      <c r="AA161" s="21"/>
      <c r="AB161" s="22"/>
    </row>
    <row r="162" spans="2:28" x14ac:dyDescent="0.35">
      <c r="B162" s="11" t="s">
        <v>15</v>
      </c>
      <c r="C162" s="11">
        <v>58</v>
      </c>
      <c r="D162" s="11">
        <v>57</v>
      </c>
      <c r="E162" s="11">
        <v>60</v>
      </c>
      <c r="F162" s="11">
        <v>60</v>
      </c>
      <c r="G162" s="11">
        <v>58</v>
      </c>
      <c r="H162" s="11">
        <v>66</v>
      </c>
      <c r="I162" s="11">
        <v>62</v>
      </c>
      <c r="J162" s="11">
        <v>64</v>
      </c>
      <c r="K162" s="11">
        <v>60</v>
      </c>
      <c r="L162" s="11">
        <v>66</v>
      </c>
      <c r="M162" s="11">
        <v>57</v>
      </c>
      <c r="N162" s="11">
        <v>58</v>
      </c>
      <c r="O162" s="11">
        <v>57</v>
      </c>
      <c r="P162" s="11">
        <v>60</v>
      </c>
      <c r="Q162" s="11">
        <v>58</v>
      </c>
      <c r="R162" s="11">
        <f>SUM(C162,H162,M162)</f>
        <v>181</v>
      </c>
      <c r="S162" s="11">
        <f t="shared" ref="S162:V162" si="107">SUM(D162,I162,N162)</f>
        <v>177</v>
      </c>
      <c r="T162" s="11">
        <f t="shared" si="107"/>
        <v>181</v>
      </c>
      <c r="U162" s="11">
        <f t="shared" si="107"/>
        <v>180</v>
      </c>
      <c r="V162" s="11">
        <f t="shared" si="107"/>
        <v>182</v>
      </c>
      <c r="W162" s="34"/>
      <c r="X162" s="35"/>
      <c r="Y162" s="36"/>
      <c r="Z162" s="23"/>
      <c r="AA162" s="24"/>
      <c r="AB162" s="25"/>
    </row>
    <row r="165" spans="2:28" x14ac:dyDescent="0.35">
      <c r="B165" s="4" t="s">
        <v>90</v>
      </c>
      <c r="C165" s="15" t="s">
        <v>58</v>
      </c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6"/>
      <c r="S165" s="16"/>
      <c r="T165" s="16"/>
      <c r="U165" s="16"/>
      <c r="V165" s="16"/>
    </row>
    <row r="166" spans="2:28" x14ac:dyDescent="0.35">
      <c r="C166" s="5"/>
      <c r="D166" s="5"/>
      <c r="E166" s="6" t="s">
        <v>5</v>
      </c>
      <c r="F166" s="5"/>
      <c r="G166" s="5"/>
      <c r="H166" s="7"/>
      <c r="I166" s="7"/>
      <c r="J166" s="8" t="s">
        <v>6</v>
      </c>
      <c r="K166" s="7"/>
      <c r="L166" s="7"/>
      <c r="M166" s="9"/>
      <c r="N166" s="9"/>
      <c r="O166" s="10" t="s">
        <v>7</v>
      </c>
      <c r="P166" s="9"/>
      <c r="Q166" s="9"/>
      <c r="R166" s="17" t="s">
        <v>8</v>
      </c>
      <c r="S166" s="17"/>
      <c r="T166" s="17"/>
      <c r="U166" s="17"/>
      <c r="V166" s="17"/>
      <c r="W166" s="18" t="s">
        <v>9</v>
      </c>
      <c r="X166" s="18"/>
      <c r="Y166" s="18"/>
      <c r="Z166" s="19" t="s">
        <v>10</v>
      </c>
      <c r="AA166" s="19"/>
      <c r="AB166" s="19"/>
    </row>
    <row r="167" spans="2:28" x14ac:dyDescent="0.35">
      <c r="B167" s="11" t="s">
        <v>11</v>
      </c>
      <c r="C167" s="11">
        <v>0</v>
      </c>
      <c r="D167" s="11">
        <v>0.5</v>
      </c>
      <c r="E167" s="11">
        <v>1.5</v>
      </c>
      <c r="F167" s="11">
        <v>3</v>
      </c>
      <c r="G167" s="11">
        <v>4.5</v>
      </c>
      <c r="H167" s="11">
        <v>0</v>
      </c>
      <c r="I167" s="11">
        <v>0.5</v>
      </c>
      <c r="J167" s="11">
        <v>1.5</v>
      </c>
      <c r="K167" s="11">
        <v>3</v>
      </c>
      <c r="L167" s="11">
        <v>4.5</v>
      </c>
      <c r="M167" s="11">
        <v>0</v>
      </c>
      <c r="N167" s="11">
        <v>0.5</v>
      </c>
      <c r="O167" s="11">
        <v>1.5</v>
      </c>
      <c r="P167" s="11">
        <v>3</v>
      </c>
      <c r="Q167" s="11">
        <v>4.5</v>
      </c>
      <c r="R167" s="11">
        <v>0</v>
      </c>
      <c r="S167" s="11">
        <v>0.5</v>
      </c>
      <c r="T167" s="11">
        <v>1.5</v>
      </c>
      <c r="U167" s="11">
        <v>3</v>
      </c>
      <c r="V167" s="11">
        <v>4.5</v>
      </c>
      <c r="W167" s="31" t="s">
        <v>59</v>
      </c>
      <c r="X167" s="32"/>
      <c r="Y167" s="33"/>
      <c r="Z167" s="20" t="s">
        <v>14</v>
      </c>
      <c r="AA167" s="21"/>
      <c r="AB167" s="22"/>
    </row>
    <row r="168" spans="2:28" x14ac:dyDescent="0.35">
      <c r="B168" s="11" t="s">
        <v>15</v>
      </c>
      <c r="C168" s="11">
        <v>9</v>
      </c>
      <c r="D168" s="11">
        <v>5</v>
      </c>
      <c r="E168" s="11">
        <v>5</v>
      </c>
      <c r="F168" s="11">
        <v>5</v>
      </c>
      <c r="G168" s="11">
        <v>5</v>
      </c>
      <c r="H168" s="11">
        <v>6</v>
      </c>
      <c r="I168" s="11">
        <v>5</v>
      </c>
      <c r="J168" s="11">
        <v>5</v>
      </c>
      <c r="K168" s="11">
        <v>4</v>
      </c>
      <c r="L168" s="11">
        <v>4</v>
      </c>
      <c r="M168" s="11">
        <v>6</v>
      </c>
      <c r="N168" s="11">
        <v>5</v>
      </c>
      <c r="O168" s="11">
        <v>5</v>
      </c>
      <c r="P168" s="11">
        <v>5</v>
      </c>
      <c r="Q168" s="11">
        <v>5</v>
      </c>
      <c r="R168" s="11">
        <f>SUM(C168,H168,M168)</f>
        <v>21</v>
      </c>
      <c r="S168" s="11">
        <f t="shared" ref="S168:V168" si="108">SUM(D168,I168,N168)</f>
        <v>15</v>
      </c>
      <c r="T168" s="11">
        <f t="shared" si="108"/>
        <v>15</v>
      </c>
      <c r="U168" s="11">
        <f t="shared" si="108"/>
        <v>14</v>
      </c>
      <c r="V168" s="11">
        <f t="shared" si="108"/>
        <v>14</v>
      </c>
      <c r="W168" s="34"/>
      <c r="X168" s="35"/>
      <c r="Y168" s="36"/>
      <c r="Z168" s="23"/>
      <c r="AA168" s="24"/>
      <c r="AB168" s="25"/>
    </row>
    <row r="171" spans="2:28" x14ac:dyDescent="0.35">
      <c r="B171" s="4" t="s">
        <v>90</v>
      </c>
      <c r="C171" s="15" t="s">
        <v>60</v>
      </c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</row>
    <row r="172" spans="2:28" x14ac:dyDescent="0.35">
      <c r="C172" s="5"/>
      <c r="D172" s="6" t="s">
        <v>5</v>
      </c>
      <c r="E172" s="5"/>
      <c r="F172" s="5"/>
      <c r="G172" s="7"/>
      <c r="H172" s="8" t="s">
        <v>6</v>
      </c>
      <c r="I172" s="7"/>
      <c r="J172" s="7"/>
      <c r="K172" s="9"/>
      <c r="L172" s="10" t="s">
        <v>7</v>
      </c>
      <c r="M172" s="9"/>
      <c r="N172" s="9"/>
      <c r="O172" s="17"/>
      <c r="P172" s="17"/>
      <c r="Q172" s="17"/>
      <c r="R172" s="17"/>
      <c r="S172" s="18" t="s">
        <v>9</v>
      </c>
      <c r="T172" s="18"/>
      <c r="U172" s="18"/>
      <c r="V172" s="19" t="s">
        <v>10</v>
      </c>
      <c r="W172" s="19"/>
      <c r="X172" s="19"/>
    </row>
    <row r="173" spans="2:28" x14ac:dyDescent="0.35">
      <c r="B173" s="11" t="s">
        <v>11</v>
      </c>
      <c r="C173" s="11">
        <v>0.5</v>
      </c>
      <c r="D173" s="11">
        <v>1.5</v>
      </c>
      <c r="E173" s="11">
        <v>3</v>
      </c>
      <c r="F173" s="11">
        <v>4.5</v>
      </c>
      <c r="G173" s="11">
        <v>0.5</v>
      </c>
      <c r="H173" s="11">
        <v>1.5</v>
      </c>
      <c r="I173" s="11">
        <v>3</v>
      </c>
      <c r="J173" s="11">
        <v>4.5</v>
      </c>
      <c r="K173" s="11">
        <v>0.5</v>
      </c>
      <c r="L173" s="11">
        <v>1.5</v>
      </c>
      <c r="M173" s="11">
        <v>3</v>
      </c>
      <c r="N173" s="11">
        <v>4.5</v>
      </c>
      <c r="O173" s="11">
        <v>0.5</v>
      </c>
      <c r="P173" s="11">
        <v>1.5</v>
      </c>
      <c r="Q173" s="11">
        <v>3</v>
      </c>
      <c r="R173" s="11">
        <v>4.5</v>
      </c>
      <c r="S173" s="31" t="s">
        <v>59</v>
      </c>
      <c r="T173" s="32"/>
      <c r="U173" s="33"/>
      <c r="V173" s="20" t="s">
        <v>14</v>
      </c>
      <c r="W173" s="21"/>
      <c r="X173" s="22"/>
    </row>
    <row r="174" spans="2:28" x14ac:dyDescent="0.35">
      <c r="B174" s="11" t="s">
        <v>15</v>
      </c>
      <c r="C174" s="11">
        <v>5</v>
      </c>
      <c r="D174" s="11">
        <v>5</v>
      </c>
      <c r="E174" s="11">
        <v>5</v>
      </c>
      <c r="F174" s="11">
        <v>5</v>
      </c>
      <c r="G174" s="11">
        <v>5</v>
      </c>
      <c r="H174" s="11">
        <v>5</v>
      </c>
      <c r="I174" s="11">
        <v>5</v>
      </c>
      <c r="J174" s="11">
        <v>4</v>
      </c>
      <c r="K174" s="11">
        <v>5</v>
      </c>
      <c r="L174" s="11">
        <v>5</v>
      </c>
      <c r="M174" s="11">
        <v>5</v>
      </c>
      <c r="N174" s="11">
        <v>5</v>
      </c>
      <c r="O174" s="11">
        <f>SUM(C174,G174,K174)</f>
        <v>15</v>
      </c>
      <c r="P174" s="11">
        <f>SUM(D174,H174,L174)</f>
        <v>15</v>
      </c>
      <c r="Q174" s="11">
        <f>SUM(E174,I174,M174)</f>
        <v>15</v>
      </c>
      <c r="R174" s="11">
        <f>SUM(F174,J174,N174)</f>
        <v>14</v>
      </c>
      <c r="S174" s="34"/>
      <c r="T174" s="35"/>
      <c r="U174" s="36"/>
      <c r="V174" s="23"/>
      <c r="W174" s="24"/>
      <c r="X174" s="25"/>
    </row>
    <row r="177" spans="2:28" x14ac:dyDescent="0.35">
      <c r="B177" s="4" t="s">
        <v>90</v>
      </c>
      <c r="C177" s="15" t="s">
        <v>61</v>
      </c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</row>
    <row r="178" spans="2:28" x14ac:dyDescent="0.35">
      <c r="C178" s="5"/>
      <c r="D178" s="6" t="s">
        <v>5</v>
      </c>
      <c r="E178" s="5"/>
      <c r="F178" s="5"/>
      <c r="G178" s="7"/>
      <c r="H178" s="8" t="s">
        <v>6</v>
      </c>
      <c r="I178" s="7"/>
      <c r="J178" s="7"/>
      <c r="K178" s="9"/>
      <c r="L178" s="10" t="s">
        <v>7</v>
      </c>
      <c r="M178" s="9"/>
      <c r="N178" s="9"/>
      <c r="O178" s="17"/>
      <c r="P178" s="17"/>
      <c r="Q178" s="17"/>
      <c r="R178" s="17"/>
      <c r="S178" s="18" t="s">
        <v>9</v>
      </c>
      <c r="T178" s="18"/>
      <c r="U178" s="18"/>
      <c r="V178" s="19" t="s">
        <v>10</v>
      </c>
      <c r="W178" s="19"/>
      <c r="X178" s="19"/>
    </row>
    <row r="179" spans="2:28" x14ac:dyDescent="0.35">
      <c r="B179" s="11" t="s">
        <v>11</v>
      </c>
      <c r="C179" s="11">
        <v>0.5</v>
      </c>
      <c r="D179" s="11">
        <v>1.5</v>
      </c>
      <c r="E179" s="11">
        <v>3</v>
      </c>
      <c r="F179" s="11">
        <v>4.5</v>
      </c>
      <c r="G179" s="11">
        <v>0.5</v>
      </c>
      <c r="H179" s="11">
        <v>1.5</v>
      </c>
      <c r="I179" s="11">
        <v>3</v>
      </c>
      <c r="J179" s="11">
        <v>4.5</v>
      </c>
      <c r="K179" s="11">
        <v>0.5</v>
      </c>
      <c r="L179" s="11">
        <v>1.5</v>
      </c>
      <c r="M179" s="11">
        <v>3</v>
      </c>
      <c r="N179" s="11">
        <v>4.5</v>
      </c>
      <c r="O179" s="11">
        <v>0.5</v>
      </c>
      <c r="P179" s="11">
        <v>1.5</v>
      </c>
      <c r="Q179" s="11">
        <v>3</v>
      </c>
      <c r="R179" s="11">
        <v>4.5</v>
      </c>
      <c r="S179" s="31" t="s">
        <v>59</v>
      </c>
      <c r="T179" s="32"/>
      <c r="U179" s="33"/>
      <c r="V179" s="20" t="s">
        <v>14</v>
      </c>
      <c r="W179" s="21"/>
      <c r="X179" s="22"/>
    </row>
    <row r="180" spans="2:28" x14ac:dyDescent="0.35">
      <c r="B180" s="11" t="s">
        <v>15</v>
      </c>
      <c r="C180" s="11">
        <v>5</v>
      </c>
      <c r="D180" s="11">
        <v>5</v>
      </c>
      <c r="E180" s="11">
        <v>5</v>
      </c>
      <c r="F180" s="11">
        <v>5</v>
      </c>
      <c r="G180" s="11">
        <v>4</v>
      </c>
      <c r="H180" s="11">
        <v>4</v>
      </c>
      <c r="I180" s="11">
        <v>5</v>
      </c>
      <c r="J180" s="11">
        <v>4</v>
      </c>
      <c r="K180" s="11">
        <v>5</v>
      </c>
      <c r="L180" s="11">
        <v>5</v>
      </c>
      <c r="M180" s="11">
        <v>5</v>
      </c>
      <c r="N180" s="11">
        <v>5</v>
      </c>
      <c r="O180" s="11">
        <f>SUM(C180,G180,K180)</f>
        <v>14</v>
      </c>
      <c r="P180" s="11">
        <f>SUM(D180,H180,L180)</f>
        <v>14</v>
      </c>
      <c r="Q180" s="11">
        <f>SUM(E180,I180,M180)</f>
        <v>15</v>
      </c>
      <c r="R180" s="11">
        <f>SUM(F180,J180,N180)</f>
        <v>14</v>
      </c>
      <c r="S180" s="34"/>
      <c r="T180" s="35"/>
      <c r="U180" s="36"/>
      <c r="V180" s="23"/>
      <c r="W180" s="24"/>
      <c r="X180" s="25"/>
    </row>
    <row r="183" spans="2:28" x14ac:dyDescent="0.35">
      <c r="B183" s="4" t="s">
        <v>49</v>
      </c>
      <c r="C183" s="15" t="s">
        <v>62</v>
      </c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6"/>
      <c r="S183" s="16"/>
      <c r="T183" s="16"/>
      <c r="U183" s="16"/>
      <c r="V183" s="16"/>
    </row>
    <row r="184" spans="2:28" x14ac:dyDescent="0.35">
      <c r="C184" s="5"/>
      <c r="D184" s="5"/>
      <c r="E184" s="6" t="s">
        <v>5</v>
      </c>
      <c r="F184" s="5"/>
      <c r="G184" s="5"/>
      <c r="H184" s="7"/>
      <c r="I184" s="7"/>
      <c r="J184" s="8" t="s">
        <v>6</v>
      </c>
      <c r="K184" s="7"/>
      <c r="L184" s="7"/>
      <c r="M184" s="9"/>
      <c r="N184" s="9"/>
      <c r="O184" s="10" t="s">
        <v>7</v>
      </c>
      <c r="P184" s="9"/>
      <c r="Q184" s="9"/>
      <c r="R184" s="17" t="s">
        <v>8</v>
      </c>
      <c r="S184" s="17"/>
      <c r="T184" s="17"/>
      <c r="U184" s="17"/>
      <c r="V184" s="17"/>
      <c r="W184" s="18" t="s">
        <v>9</v>
      </c>
      <c r="X184" s="18"/>
      <c r="Y184" s="18"/>
      <c r="Z184" s="19" t="s">
        <v>10</v>
      </c>
      <c r="AA184" s="19"/>
      <c r="AB184" s="19"/>
    </row>
    <row r="185" spans="2:28" x14ac:dyDescent="0.35">
      <c r="B185" s="11" t="s">
        <v>11</v>
      </c>
      <c r="C185" s="11">
        <v>0</v>
      </c>
      <c r="D185" s="11">
        <v>0.5</v>
      </c>
      <c r="E185" s="11">
        <v>1.5</v>
      </c>
      <c r="F185" s="11">
        <v>3</v>
      </c>
      <c r="G185" s="11">
        <v>4.5</v>
      </c>
      <c r="H185" s="11">
        <v>0</v>
      </c>
      <c r="I185" s="11">
        <v>0.5</v>
      </c>
      <c r="J185" s="11">
        <v>1.5</v>
      </c>
      <c r="K185" s="11">
        <v>3</v>
      </c>
      <c r="L185" s="11">
        <v>4.5</v>
      </c>
      <c r="M185" s="11">
        <v>0</v>
      </c>
      <c r="N185" s="11">
        <v>0.5</v>
      </c>
      <c r="O185" s="11">
        <v>1.5</v>
      </c>
      <c r="P185" s="11">
        <v>3</v>
      </c>
      <c r="Q185" s="11">
        <v>4.5</v>
      </c>
      <c r="R185" s="11">
        <v>0</v>
      </c>
      <c r="S185" s="11">
        <v>0.5</v>
      </c>
      <c r="T185" s="11">
        <v>1.5</v>
      </c>
      <c r="U185" s="11">
        <v>3</v>
      </c>
      <c r="V185" s="11">
        <v>4.5</v>
      </c>
      <c r="W185" s="31" t="s">
        <v>59</v>
      </c>
      <c r="X185" s="32"/>
      <c r="Y185" s="33"/>
      <c r="Z185" s="20" t="s">
        <v>14</v>
      </c>
      <c r="AA185" s="21"/>
      <c r="AB185" s="22"/>
    </row>
    <row r="186" spans="2:28" x14ac:dyDescent="0.35">
      <c r="B186" s="11" t="s">
        <v>15</v>
      </c>
      <c r="C186" s="11">
        <v>8</v>
      </c>
      <c r="D186" s="11">
        <v>5</v>
      </c>
      <c r="E186" s="11">
        <v>5</v>
      </c>
      <c r="F186" s="11">
        <v>5</v>
      </c>
      <c r="G186" s="11">
        <v>5</v>
      </c>
      <c r="H186" s="11">
        <v>6</v>
      </c>
      <c r="I186" s="11">
        <v>5</v>
      </c>
      <c r="J186" s="11">
        <v>5</v>
      </c>
      <c r="K186" s="11">
        <v>5</v>
      </c>
      <c r="L186" s="11">
        <v>5</v>
      </c>
      <c r="M186" s="11">
        <v>2</v>
      </c>
      <c r="N186" s="11">
        <v>4</v>
      </c>
      <c r="O186" s="11">
        <v>5</v>
      </c>
      <c r="P186" s="11">
        <v>5</v>
      </c>
      <c r="Q186" s="11">
        <v>5</v>
      </c>
      <c r="R186" s="11">
        <f>SUM(C186,H186,M186)</f>
        <v>16</v>
      </c>
      <c r="S186" s="11">
        <f t="shared" ref="S186:V186" si="109">SUM(D186,I186,N186)</f>
        <v>14</v>
      </c>
      <c r="T186" s="11">
        <f t="shared" si="109"/>
        <v>15</v>
      </c>
      <c r="U186" s="11">
        <f t="shared" si="109"/>
        <v>15</v>
      </c>
      <c r="V186" s="11">
        <f t="shared" si="109"/>
        <v>15</v>
      </c>
      <c r="W186" s="34"/>
      <c r="X186" s="35"/>
      <c r="Y186" s="36"/>
      <c r="Z186" s="23"/>
      <c r="AA186" s="24"/>
      <c r="AB186" s="25"/>
    </row>
    <row r="189" spans="2:28" x14ac:dyDescent="0.35">
      <c r="B189" s="4" t="s">
        <v>49</v>
      </c>
      <c r="C189" s="15" t="s">
        <v>63</v>
      </c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</row>
    <row r="190" spans="2:28" x14ac:dyDescent="0.35">
      <c r="C190" s="5"/>
      <c r="D190" s="6" t="s">
        <v>5</v>
      </c>
      <c r="E190" s="5"/>
      <c r="F190" s="5"/>
      <c r="G190" s="7"/>
      <c r="H190" s="8" t="s">
        <v>6</v>
      </c>
      <c r="I190" s="7"/>
      <c r="J190" s="7"/>
      <c r="K190" s="9"/>
      <c r="L190" s="10" t="s">
        <v>7</v>
      </c>
      <c r="M190" s="9"/>
      <c r="N190" s="9"/>
      <c r="O190" s="17"/>
      <c r="P190" s="17"/>
      <c r="Q190" s="17"/>
      <c r="R190" s="17"/>
      <c r="S190" s="18" t="s">
        <v>9</v>
      </c>
      <c r="T190" s="18"/>
      <c r="U190" s="18"/>
      <c r="V190" s="19" t="s">
        <v>10</v>
      </c>
      <c r="W190" s="19"/>
      <c r="X190" s="19"/>
    </row>
    <row r="191" spans="2:28" x14ac:dyDescent="0.35">
      <c r="B191" s="11" t="s">
        <v>11</v>
      </c>
      <c r="C191" s="11">
        <v>0.5</v>
      </c>
      <c r="D191" s="11">
        <v>1.5</v>
      </c>
      <c r="E191" s="11">
        <v>3</v>
      </c>
      <c r="F191" s="11">
        <v>4.5</v>
      </c>
      <c r="G191" s="11">
        <v>0.5</v>
      </c>
      <c r="H191" s="11">
        <v>1.5</v>
      </c>
      <c r="I191" s="11">
        <v>3</v>
      </c>
      <c r="J191" s="11">
        <v>4.5</v>
      </c>
      <c r="K191" s="11">
        <v>0.5</v>
      </c>
      <c r="L191" s="11">
        <v>1.5</v>
      </c>
      <c r="M191" s="11">
        <v>3</v>
      </c>
      <c r="N191" s="11">
        <v>4.5</v>
      </c>
      <c r="O191" s="11">
        <v>0.5</v>
      </c>
      <c r="P191" s="11">
        <v>1.5</v>
      </c>
      <c r="Q191" s="11">
        <v>3</v>
      </c>
      <c r="R191" s="11">
        <v>4.5</v>
      </c>
      <c r="S191" s="31" t="s">
        <v>59</v>
      </c>
      <c r="T191" s="32"/>
      <c r="U191" s="33"/>
      <c r="V191" s="20" t="s">
        <v>14</v>
      </c>
      <c r="W191" s="21"/>
      <c r="X191" s="22"/>
    </row>
    <row r="192" spans="2:28" x14ac:dyDescent="0.35">
      <c r="B192" s="11" t="s">
        <v>15</v>
      </c>
      <c r="C192" s="11">
        <v>5</v>
      </c>
      <c r="D192" s="11">
        <v>4</v>
      </c>
      <c r="E192" s="11">
        <v>5</v>
      </c>
      <c r="F192" s="11">
        <v>4</v>
      </c>
      <c r="G192" s="11">
        <v>5</v>
      </c>
      <c r="H192" s="11">
        <v>5</v>
      </c>
      <c r="I192" s="11">
        <v>5</v>
      </c>
      <c r="J192" s="11">
        <v>5</v>
      </c>
      <c r="K192" s="11">
        <v>5</v>
      </c>
      <c r="L192" s="11">
        <v>5</v>
      </c>
      <c r="M192" s="11">
        <v>5</v>
      </c>
      <c r="N192" s="11">
        <v>5</v>
      </c>
      <c r="O192" s="11">
        <f>SUM(C192,G192,K192)</f>
        <v>15</v>
      </c>
      <c r="P192" s="11">
        <f>SUM(D192,H192,L192)</f>
        <v>14</v>
      </c>
      <c r="Q192" s="11">
        <f>SUM(E192,I192,M192)</f>
        <v>15</v>
      </c>
      <c r="R192" s="11">
        <f>SUM(F192,J192,N192)</f>
        <v>14</v>
      </c>
      <c r="S192" s="34"/>
      <c r="T192" s="35"/>
      <c r="U192" s="36"/>
      <c r="V192" s="23"/>
      <c r="W192" s="24"/>
      <c r="X192" s="25"/>
    </row>
    <row r="195" spans="2:28" x14ac:dyDescent="0.35">
      <c r="B195" s="4" t="s">
        <v>49</v>
      </c>
      <c r="C195" s="15" t="s">
        <v>64</v>
      </c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</row>
    <row r="196" spans="2:28" x14ac:dyDescent="0.35">
      <c r="C196" s="5"/>
      <c r="D196" s="6" t="s">
        <v>5</v>
      </c>
      <c r="E196" s="5"/>
      <c r="F196" s="5"/>
      <c r="G196" s="7"/>
      <c r="H196" s="8" t="s">
        <v>6</v>
      </c>
      <c r="I196" s="7"/>
      <c r="J196" s="7"/>
      <c r="K196" s="9"/>
      <c r="L196" s="10" t="s">
        <v>7</v>
      </c>
      <c r="M196" s="9"/>
      <c r="N196" s="9"/>
      <c r="O196" s="17"/>
      <c r="P196" s="17"/>
      <c r="Q196" s="17"/>
      <c r="R196" s="17"/>
      <c r="S196" s="18" t="s">
        <v>9</v>
      </c>
      <c r="T196" s="18"/>
      <c r="U196" s="18"/>
      <c r="V196" s="19" t="s">
        <v>10</v>
      </c>
      <c r="W196" s="19"/>
      <c r="X196" s="19"/>
    </row>
    <row r="197" spans="2:28" x14ac:dyDescent="0.35">
      <c r="B197" s="11" t="s">
        <v>11</v>
      </c>
      <c r="C197" s="11">
        <v>0.5</v>
      </c>
      <c r="D197" s="11">
        <v>1.5</v>
      </c>
      <c r="E197" s="11">
        <v>3</v>
      </c>
      <c r="F197" s="11">
        <v>4.5</v>
      </c>
      <c r="G197" s="11">
        <v>0.5</v>
      </c>
      <c r="H197" s="11">
        <v>1.5</v>
      </c>
      <c r="I197" s="11">
        <v>3</v>
      </c>
      <c r="J197" s="11">
        <v>4.5</v>
      </c>
      <c r="K197" s="11">
        <v>0.5</v>
      </c>
      <c r="L197" s="11">
        <v>1.5</v>
      </c>
      <c r="M197" s="11">
        <v>3</v>
      </c>
      <c r="N197" s="11">
        <v>4.5</v>
      </c>
      <c r="O197" s="11">
        <v>0.5</v>
      </c>
      <c r="P197" s="11">
        <v>1.5</v>
      </c>
      <c r="Q197" s="11">
        <v>3</v>
      </c>
      <c r="R197" s="11">
        <v>4.5</v>
      </c>
      <c r="S197" s="31" t="s">
        <v>59</v>
      </c>
      <c r="T197" s="32"/>
      <c r="U197" s="33"/>
      <c r="V197" s="20" t="s">
        <v>14</v>
      </c>
      <c r="W197" s="21"/>
      <c r="X197" s="22"/>
    </row>
    <row r="198" spans="2:28" x14ac:dyDescent="0.35">
      <c r="B198" s="11" t="s">
        <v>15</v>
      </c>
      <c r="C198" s="11">
        <v>5</v>
      </c>
      <c r="D198" s="11">
        <v>5</v>
      </c>
      <c r="E198" s="11">
        <v>5</v>
      </c>
      <c r="F198" s="11">
        <v>5</v>
      </c>
      <c r="G198" s="11">
        <v>5</v>
      </c>
      <c r="H198" s="11">
        <v>5</v>
      </c>
      <c r="I198" s="11">
        <v>5</v>
      </c>
      <c r="J198" s="11">
        <v>5</v>
      </c>
      <c r="K198" s="11">
        <v>4</v>
      </c>
      <c r="L198" s="11">
        <v>5</v>
      </c>
      <c r="M198" s="11">
        <v>5</v>
      </c>
      <c r="N198" s="11">
        <v>5</v>
      </c>
      <c r="O198" s="11">
        <f>SUM(C198,G198,K198)</f>
        <v>14</v>
      </c>
      <c r="P198" s="11">
        <f>SUM(D198,H198,L198)</f>
        <v>15</v>
      </c>
      <c r="Q198" s="11">
        <f>SUM(E198,I198,M198)</f>
        <v>15</v>
      </c>
      <c r="R198" s="11">
        <f>SUM(F198,J198,N198)</f>
        <v>15</v>
      </c>
      <c r="S198" s="34"/>
      <c r="T198" s="35"/>
      <c r="U198" s="36"/>
      <c r="V198" s="23"/>
      <c r="W198" s="24"/>
      <c r="X198" s="25"/>
    </row>
    <row r="201" spans="2:28" x14ac:dyDescent="0.35">
      <c r="B201" s="4" t="s">
        <v>91</v>
      </c>
      <c r="C201" s="12"/>
      <c r="D201" s="12"/>
      <c r="E201" s="12"/>
      <c r="F201" s="12"/>
      <c r="G201" s="12"/>
      <c r="H201" s="12"/>
      <c r="I201" s="12" t="s">
        <v>65</v>
      </c>
      <c r="J201" s="12"/>
      <c r="K201" s="12"/>
      <c r="L201" s="12"/>
      <c r="M201" s="12"/>
      <c r="N201" s="12"/>
      <c r="O201" s="12"/>
      <c r="P201" s="12"/>
      <c r="Q201" s="12"/>
      <c r="R201" s="16"/>
      <c r="S201" s="16"/>
      <c r="T201" s="16"/>
      <c r="U201" s="16"/>
      <c r="V201" s="16"/>
    </row>
    <row r="202" spans="2:28" x14ac:dyDescent="0.35">
      <c r="C202" s="5"/>
      <c r="D202" s="5"/>
      <c r="E202" s="6" t="s">
        <v>5</v>
      </c>
      <c r="F202" s="5"/>
      <c r="G202" s="5"/>
      <c r="H202" s="7"/>
      <c r="I202" s="7"/>
      <c r="J202" s="8" t="s">
        <v>6</v>
      </c>
      <c r="K202" s="7"/>
      <c r="L202" s="7"/>
      <c r="M202" s="9"/>
      <c r="N202" s="9"/>
      <c r="O202" s="10" t="s">
        <v>7</v>
      </c>
      <c r="P202" s="9"/>
      <c r="Q202" s="9"/>
      <c r="R202" s="17" t="s">
        <v>8</v>
      </c>
      <c r="S202" s="17"/>
      <c r="T202" s="17"/>
      <c r="U202" s="17"/>
      <c r="V202" s="17"/>
      <c r="W202" s="18" t="s">
        <v>9</v>
      </c>
      <c r="X202" s="18"/>
      <c r="Y202" s="18"/>
      <c r="Z202" s="19" t="s">
        <v>10</v>
      </c>
      <c r="AA202" s="19"/>
      <c r="AB202" s="19"/>
    </row>
    <row r="203" spans="2:28" x14ac:dyDescent="0.35">
      <c r="B203" s="11" t="s">
        <v>11</v>
      </c>
      <c r="C203" s="11">
        <v>0</v>
      </c>
      <c r="D203" s="11">
        <v>0.5</v>
      </c>
      <c r="E203" s="11">
        <v>1.5</v>
      </c>
      <c r="F203" s="11">
        <v>3</v>
      </c>
      <c r="G203" s="11">
        <v>4.5</v>
      </c>
      <c r="H203" s="11">
        <v>0</v>
      </c>
      <c r="I203" s="11">
        <v>0.5</v>
      </c>
      <c r="J203" s="11">
        <v>1.5</v>
      </c>
      <c r="K203" s="11">
        <v>3</v>
      </c>
      <c r="L203" s="11">
        <v>4.5</v>
      </c>
      <c r="M203" s="11">
        <v>0</v>
      </c>
      <c r="N203" s="11">
        <v>0.5</v>
      </c>
      <c r="O203" s="11">
        <v>1.5</v>
      </c>
      <c r="P203" s="11">
        <v>3</v>
      </c>
      <c r="Q203" s="11">
        <v>4.5</v>
      </c>
      <c r="R203" s="11">
        <v>0</v>
      </c>
      <c r="S203" s="11">
        <v>0.5</v>
      </c>
      <c r="T203" s="11">
        <v>1.5</v>
      </c>
      <c r="U203" s="11">
        <v>3</v>
      </c>
      <c r="V203" s="11">
        <v>4.5</v>
      </c>
      <c r="W203" s="31" t="s">
        <v>59</v>
      </c>
      <c r="X203" s="32"/>
      <c r="Y203" s="33"/>
      <c r="Z203" s="20" t="s">
        <v>14</v>
      </c>
      <c r="AA203" s="21"/>
      <c r="AB203" s="22"/>
    </row>
    <row r="204" spans="2:28" x14ac:dyDescent="0.35">
      <c r="B204" s="11" t="s">
        <v>15</v>
      </c>
      <c r="C204" s="11">
        <v>9</v>
      </c>
      <c r="D204" s="11">
        <v>5</v>
      </c>
      <c r="E204" s="11">
        <v>5</v>
      </c>
      <c r="F204" s="11">
        <v>5</v>
      </c>
      <c r="G204" s="11">
        <v>5</v>
      </c>
      <c r="H204" s="11">
        <v>6</v>
      </c>
      <c r="I204" s="11">
        <v>5</v>
      </c>
      <c r="J204" s="11">
        <v>5</v>
      </c>
      <c r="K204" s="11">
        <v>4</v>
      </c>
      <c r="L204" s="11">
        <v>4</v>
      </c>
      <c r="M204" s="11">
        <v>6</v>
      </c>
      <c r="N204" s="11">
        <v>5</v>
      </c>
      <c r="O204" s="11">
        <v>5</v>
      </c>
      <c r="P204" s="11">
        <v>5</v>
      </c>
      <c r="Q204" s="11">
        <v>5</v>
      </c>
      <c r="R204" s="11">
        <f>SUM(C204,H204,M204)</f>
        <v>21</v>
      </c>
      <c r="S204" s="11">
        <f t="shared" ref="S204:V204" si="110">SUM(D204,I204,N204)</f>
        <v>15</v>
      </c>
      <c r="T204" s="11">
        <f t="shared" si="110"/>
        <v>15</v>
      </c>
      <c r="U204" s="11">
        <f t="shared" si="110"/>
        <v>14</v>
      </c>
      <c r="V204" s="11">
        <f t="shared" si="110"/>
        <v>14</v>
      </c>
      <c r="W204" s="34"/>
      <c r="X204" s="35"/>
      <c r="Y204" s="36"/>
      <c r="Z204" s="23"/>
      <c r="AA204" s="24"/>
      <c r="AB204" s="25"/>
    </row>
    <row r="207" spans="2:28" x14ac:dyDescent="0.35">
      <c r="B207" s="4" t="s">
        <v>91</v>
      </c>
      <c r="C207" s="12"/>
      <c r="D207" s="12"/>
      <c r="E207" s="12"/>
      <c r="F207" s="12"/>
      <c r="G207" s="12" t="s">
        <v>66</v>
      </c>
      <c r="H207" s="12"/>
      <c r="I207" s="12"/>
      <c r="J207" s="12"/>
      <c r="K207" s="12"/>
      <c r="L207" s="12"/>
      <c r="M207" s="12"/>
      <c r="N207" s="12"/>
    </row>
    <row r="208" spans="2:28" x14ac:dyDescent="0.35">
      <c r="C208" s="5"/>
      <c r="D208" s="6" t="s">
        <v>5</v>
      </c>
      <c r="E208" s="5"/>
      <c r="F208" s="5"/>
      <c r="G208" s="7"/>
      <c r="H208" s="8" t="s">
        <v>6</v>
      </c>
      <c r="I208" s="7"/>
      <c r="J208" s="7"/>
      <c r="K208" s="9"/>
      <c r="L208" s="10" t="s">
        <v>7</v>
      </c>
      <c r="M208" s="9"/>
      <c r="N208" s="9"/>
      <c r="O208" s="17"/>
      <c r="P208" s="17"/>
      <c r="Q208" s="17"/>
      <c r="R208" s="17"/>
      <c r="S208" s="18" t="s">
        <v>9</v>
      </c>
      <c r="T208" s="18"/>
      <c r="U208" s="18"/>
      <c r="V208" s="19" t="s">
        <v>10</v>
      </c>
      <c r="W208" s="19"/>
      <c r="X208" s="19"/>
    </row>
    <row r="209" spans="2:28" x14ac:dyDescent="0.35">
      <c r="B209" s="11" t="s">
        <v>11</v>
      </c>
      <c r="C209" s="11">
        <v>0.5</v>
      </c>
      <c r="D209" s="11">
        <v>1.5</v>
      </c>
      <c r="E209" s="11">
        <v>3</v>
      </c>
      <c r="F209" s="11">
        <v>4.5</v>
      </c>
      <c r="G209" s="11">
        <v>0.5</v>
      </c>
      <c r="H209" s="11">
        <v>1.5</v>
      </c>
      <c r="I209" s="11">
        <v>3</v>
      </c>
      <c r="J209" s="11">
        <v>4.5</v>
      </c>
      <c r="K209" s="11">
        <v>0.5</v>
      </c>
      <c r="L209" s="11">
        <v>1.5</v>
      </c>
      <c r="M209" s="11">
        <v>3</v>
      </c>
      <c r="N209" s="11">
        <v>4.5</v>
      </c>
      <c r="O209" s="11">
        <v>0.5</v>
      </c>
      <c r="P209" s="11">
        <v>1.5</v>
      </c>
      <c r="Q209" s="11">
        <v>3</v>
      </c>
      <c r="R209" s="11">
        <v>4.5</v>
      </c>
      <c r="S209" s="31" t="s">
        <v>59</v>
      </c>
      <c r="T209" s="32"/>
      <c r="U209" s="33"/>
      <c r="V209" s="20" t="s">
        <v>14</v>
      </c>
      <c r="W209" s="21"/>
      <c r="X209" s="22"/>
    </row>
    <row r="210" spans="2:28" x14ac:dyDescent="0.35">
      <c r="B210" s="11" t="s">
        <v>15</v>
      </c>
      <c r="C210" s="11">
        <v>5</v>
      </c>
      <c r="D210" s="11">
        <v>5</v>
      </c>
      <c r="E210" s="11">
        <v>5</v>
      </c>
      <c r="F210" s="11">
        <v>5</v>
      </c>
      <c r="G210" s="11">
        <v>5</v>
      </c>
      <c r="H210" s="11">
        <v>5</v>
      </c>
      <c r="I210" s="11">
        <v>5</v>
      </c>
      <c r="J210" s="11">
        <v>4</v>
      </c>
      <c r="K210" s="11">
        <v>5</v>
      </c>
      <c r="L210" s="11">
        <v>5</v>
      </c>
      <c r="M210" s="11">
        <v>5</v>
      </c>
      <c r="N210" s="11">
        <v>5</v>
      </c>
      <c r="O210" s="11">
        <f>SUM(C210,G210,K210)</f>
        <v>15</v>
      </c>
      <c r="P210" s="11">
        <f>SUM(D210,H210,L210)</f>
        <v>15</v>
      </c>
      <c r="Q210" s="11">
        <f>SUM(E210,I210,M210)</f>
        <v>15</v>
      </c>
      <c r="R210" s="11">
        <f>SUM(F210,J210,N210)</f>
        <v>14</v>
      </c>
      <c r="S210" s="34"/>
      <c r="T210" s="35"/>
      <c r="U210" s="36"/>
      <c r="V210" s="23"/>
      <c r="W210" s="24"/>
      <c r="X210" s="25"/>
    </row>
    <row r="213" spans="2:28" x14ac:dyDescent="0.35">
      <c r="B213" s="4" t="s">
        <v>91</v>
      </c>
      <c r="C213" s="12"/>
      <c r="D213" s="12"/>
      <c r="E213" s="12"/>
      <c r="F213" s="12"/>
      <c r="G213" s="12" t="s">
        <v>67</v>
      </c>
      <c r="H213" s="12"/>
      <c r="I213" s="12"/>
      <c r="J213" s="12"/>
      <c r="K213" s="12"/>
      <c r="L213" s="12"/>
      <c r="M213" s="12"/>
      <c r="N213" s="12"/>
    </row>
    <row r="214" spans="2:28" x14ac:dyDescent="0.35">
      <c r="C214" s="5"/>
      <c r="D214" s="6" t="s">
        <v>5</v>
      </c>
      <c r="E214" s="5"/>
      <c r="F214" s="5"/>
      <c r="G214" s="7"/>
      <c r="H214" s="8" t="s">
        <v>6</v>
      </c>
      <c r="I214" s="7"/>
      <c r="J214" s="7"/>
      <c r="K214" s="9"/>
      <c r="L214" s="10" t="s">
        <v>7</v>
      </c>
      <c r="M214" s="9"/>
      <c r="N214" s="9"/>
      <c r="O214" s="17"/>
      <c r="P214" s="17"/>
      <c r="Q214" s="17"/>
      <c r="R214" s="17"/>
      <c r="S214" s="18" t="s">
        <v>9</v>
      </c>
      <c r="T214" s="18"/>
      <c r="U214" s="18"/>
      <c r="V214" s="19" t="s">
        <v>10</v>
      </c>
      <c r="W214" s="19"/>
      <c r="X214" s="19"/>
    </row>
    <row r="215" spans="2:28" x14ac:dyDescent="0.35">
      <c r="B215" s="11" t="s">
        <v>11</v>
      </c>
      <c r="C215" s="11">
        <v>0.5</v>
      </c>
      <c r="D215" s="11">
        <v>1.5</v>
      </c>
      <c r="E215" s="11">
        <v>3</v>
      </c>
      <c r="F215" s="11">
        <v>4.5</v>
      </c>
      <c r="G215" s="11">
        <v>0.5</v>
      </c>
      <c r="H215" s="11">
        <v>1.5</v>
      </c>
      <c r="I215" s="11">
        <v>3</v>
      </c>
      <c r="J215" s="11">
        <v>4.5</v>
      </c>
      <c r="K215" s="11">
        <v>0.5</v>
      </c>
      <c r="L215" s="11">
        <v>1.5</v>
      </c>
      <c r="M215" s="11">
        <v>3</v>
      </c>
      <c r="N215" s="11">
        <v>4.5</v>
      </c>
      <c r="O215" s="11">
        <v>0.5</v>
      </c>
      <c r="P215" s="11">
        <v>1.5</v>
      </c>
      <c r="Q215" s="11">
        <v>3</v>
      </c>
      <c r="R215" s="11">
        <v>4.5</v>
      </c>
      <c r="S215" s="31" t="s">
        <v>59</v>
      </c>
      <c r="T215" s="32"/>
      <c r="U215" s="33"/>
      <c r="V215" s="20" t="s">
        <v>14</v>
      </c>
      <c r="W215" s="21"/>
      <c r="X215" s="22"/>
    </row>
    <row r="216" spans="2:28" x14ac:dyDescent="0.35">
      <c r="B216" s="11" t="s">
        <v>15</v>
      </c>
      <c r="C216" s="11">
        <v>5</v>
      </c>
      <c r="D216" s="11">
        <v>5</v>
      </c>
      <c r="E216" s="11">
        <v>5</v>
      </c>
      <c r="F216" s="11">
        <v>5</v>
      </c>
      <c r="G216" s="11">
        <v>4</v>
      </c>
      <c r="H216" s="11">
        <v>4</v>
      </c>
      <c r="I216" s="11">
        <v>5</v>
      </c>
      <c r="J216" s="11">
        <v>4</v>
      </c>
      <c r="K216" s="11">
        <v>5</v>
      </c>
      <c r="L216" s="11">
        <v>5</v>
      </c>
      <c r="M216" s="11">
        <v>5</v>
      </c>
      <c r="N216" s="11">
        <v>5</v>
      </c>
      <c r="O216" s="11">
        <f>SUM(C216,G216,K216)</f>
        <v>14</v>
      </c>
      <c r="P216" s="11">
        <f>SUM(D216,H216,L216)</f>
        <v>14</v>
      </c>
      <c r="Q216" s="11">
        <f>SUM(E216,I216,M216)</f>
        <v>15</v>
      </c>
      <c r="R216" s="11">
        <f>SUM(F216,J216,N216)</f>
        <v>14</v>
      </c>
      <c r="S216" s="34"/>
      <c r="T216" s="35"/>
      <c r="U216" s="36"/>
      <c r="V216" s="23"/>
      <c r="W216" s="24"/>
      <c r="X216" s="25"/>
    </row>
    <row r="220" spans="2:28" x14ac:dyDescent="0.35">
      <c r="B220" s="4" t="s">
        <v>92</v>
      </c>
      <c r="C220" s="12"/>
      <c r="D220" s="12"/>
      <c r="E220" s="12"/>
      <c r="F220" s="12"/>
      <c r="G220" s="12"/>
      <c r="H220" s="12"/>
      <c r="I220" s="12" t="s">
        <v>68</v>
      </c>
      <c r="J220" s="12"/>
      <c r="K220" s="12"/>
      <c r="L220" s="12"/>
      <c r="M220" s="12"/>
      <c r="N220" s="12"/>
      <c r="O220" s="12"/>
      <c r="P220" s="12"/>
      <c r="Q220" s="12"/>
      <c r="R220" s="16"/>
      <c r="S220" s="16"/>
      <c r="T220" s="16"/>
      <c r="U220" s="16"/>
      <c r="V220" s="16"/>
    </row>
    <row r="221" spans="2:28" x14ac:dyDescent="0.35">
      <c r="C221" s="5"/>
      <c r="D221" s="5"/>
      <c r="E221" s="6" t="s">
        <v>5</v>
      </c>
      <c r="F221" s="5"/>
      <c r="G221" s="5"/>
      <c r="H221" s="7"/>
      <c r="I221" s="7"/>
      <c r="J221" s="8" t="s">
        <v>6</v>
      </c>
      <c r="K221" s="7"/>
      <c r="L221" s="7"/>
      <c r="M221" s="9"/>
      <c r="N221" s="9"/>
      <c r="O221" s="10" t="s">
        <v>7</v>
      </c>
      <c r="P221" s="9"/>
      <c r="Q221" s="9"/>
      <c r="R221" s="17" t="s">
        <v>8</v>
      </c>
      <c r="S221" s="17"/>
      <c r="T221" s="17"/>
      <c r="U221" s="17"/>
      <c r="V221" s="17"/>
      <c r="W221" s="18" t="s">
        <v>9</v>
      </c>
      <c r="X221" s="18"/>
      <c r="Y221" s="18"/>
      <c r="Z221" s="19" t="s">
        <v>10</v>
      </c>
      <c r="AA221" s="19"/>
      <c r="AB221" s="19"/>
    </row>
    <row r="222" spans="2:28" x14ac:dyDescent="0.35">
      <c r="B222" s="11" t="s">
        <v>11</v>
      </c>
      <c r="C222" s="11">
        <v>0</v>
      </c>
      <c r="D222" s="11">
        <v>0.5</v>
      </c>
      <c r="E222" s="11">
        <v>1.5</v>
      </c>
      <c r="F222" s="11">
        <v>3</v>
      </c>
      <c r="G222" s="11">
        <v>4.5</v>
      </c>
      <c r="H222" s="11">
        <v>0</v>
      </c>
      <c r="I222" s="11">
        <v>0.5</v>
      </c>
      <c r="J222" s="11">
        <v>1.5</v>
      </c>
      <c r="K222" s="11">
        <v>3</v>
      </c>
      <c r="L222" s="11">
        <v>4.5</v>
      </c>
      <c r="M222" s="11">
        <v>0</v>
      </c>
      <c r="N222" s="11">
        <v>0.5</v>
      </c>
      <c r="O222" s="11">
        <v>1.5</v>
      </c>
      <c r="P222" s="11">
        <v>3</v>
      </c>
      <c r="Q222" s="11">
        <v>4.5</v>
      </c>
      <c r="R222" s="11">
        <v>0</v>
      </c>
      <c r="S222" s="11">
        <v>0.5</v>
      </c>
      <c r="T222" s="11">
        <v>1.5</v>
      </c>
      <c r="U222" s="11">
        <v>3</v>
      </c>
      <c r="V222" s="11">
        <v>4.5</v>
      </c>
      <c r="W222" s="31" t="s">
        <v>69</v>
      </c>
      <c r="X222" s="32"/>
      <c r="Y222" s="33"/>
      <c r="Z222" s="20" t="s">
        <v>14</v>
      </c>
      <c r="AA222" s="21"/>
      <c r="AB222" s="22"/>
    </row>
    <row r="223" spans="2:28" x14ac:dyDescent="0.35">
      <c r="B223" s="11" t="s">
        <v>15</v>
      </c>
      <c r="C223" s="11">
        <v>8</v>
      </c>
      <c r="D223" s="11">
        <v>5</v>
      </c>
      <c r="E223" s="11">
        <v>5</v>
      </c>
      <c r="F223" s="11">
        <v>5</v>
      </c>
      <c r="G223" s="11">
        <v>5</v>
      </c>
      <c r="H223" s="11">
        <v>6</v>
      </c>
      <c r="I223" s="11">
        <v>5</v>
      </c>
      <c r="J223" s="11">
        <v>5</v>
      </c>
      <c r="K223" s="11">
        <v>5</v>
      </c>
      <c r="L223" s="11">
        <v>5</v>
      </c>
      <c r="M223" s="11">
        <v>2</v>
      </c>
      <c r="N223" s="11">
        <v>4</v>
      </c>
      <c r="O223" s="11">
        <v>5</v>
      </c>
      <c r="P223" s="11">
        <v>5</v>
      </c>
      <c r="Q223" s="11">
        <v>5</v>
      </c>
      <c r="R223" s="11">
        <f>SUM(C223,H223,M223)</f>
        <v>16</v>
      </c>
      <c r="S223" s="11">
        <f t="shared" ref="S223:V223" si="111">SUM(D223,I223,N223)</f>
        <v>14</v>
      </c>
      <c r="T223" s="11">
        <f t="shared" si="111"/>
        <v>15</v>
      </c>
      <c r="U223" s="11">
        <f t="shared" si="111"/>
        <v>15</v>
      </c>
      <c r="V223" s="11">
        <f t="shared" si="111"/>
        <v>15</v>
      </c>
      <c r="W223" s="34"/>
      <c r="X223" s="35"/>
      <c r="Y223" s="36"/>
      <c r="Z223" s="23"/>
      <c r="AA223" s="24"/>
      <c r="AB223" s="25"/>
    </row>
    <row r="226" spans="2:36" x14ac:dyDescent="0.35">
      <c r="B226" s="4" t="s">
        <v>92</v>
      </c>
      <c r="C226" s="12"/>
      <c r="D226" s="12"/>
      <c r="E226" s="12"/>
      <c r="F226" s="12"/>
      <c r="G226" s="12" t="s">
        <v>70</v>
      </c>
      <c r="H226" s="12"/>
      <c r="I226" s="12"/>
      <c r="J226" s="12"/>
      <c r="K226" s="12"/>
      <c r="L226" s="12"/>
      <c r="M226" s="12"/>
      <c r="N226" s="12"/>
    </row>
    <row r="227" spans="2:36" x14ac:dyDescent="0.35">
      <c r="C227" s="5"/>
      <c r="D227" s="6" t="s">
        <v>5</v>
      </c>
      <c r="E227" s="5"/>
      <c r="F227" s="5"/>
      <c r="G227" s="7"/>
      <c r="H227" s="8" t="s">
        <v>6</v>
      </c>
      <c r="I227" s="7"/>
      <c r="J227" s="7"/>
      <c r="K227" s="9"/>
      <c r="L227" s="10" t="s">
        <v>7</v>
      </c>
      <c r="M227" s="9"/>
      <c r="N227" s="9"/>
      <c r="O227" s="17"/>
      <c r="P227" s="17"/>
      <c r="Q227" s="17"/>
      <c r="R227" s="17"/>
      <c r="S227" s="18" t="s">
        <v>9</v>
      </c>
      <c r="T227" s="18"/>
      <c r="U227" s="18"/>
      <c r="V227" s="19" t="s">
        <v>10</v>
      </c>
      <c r="W227" s="19"/>
      <c r="X227" s="19"/>
    </row>
    <row r="228" spans="2:36" x14ac:dyDescent="0.35">
      <c r="B228" s="11" t="s">
        <v>11</v>
      </c>
      <c r="C228" s="11">
        <v>0.5</v>
      </c>
      <c r="D228" s="11">
        <v>1.5</v>
      </c>
      <c r="E228" s="11">
        <v>3</v>
      </c>
      <c r="F228" s="11">
        <v>4.5</v>
      </c>
      <c r="G228" s="11">
        <v>0.5</v>
      </c>
      <c r="H228" s="11">
        <v>1.5</v>
      </c>
      <c r="I228" s="11">
        <v>3</v>
      </c>
      <c r="J228" s="11">
        <v>4.5</v>
      </c>
      <c r="K228" s="11">
        <v>0.5</v>
      </c>
      <c r="L228" s="11">
        <v>1.5</v>
      </c>
      <c r="M228" s="11">
        <v>3</v>
      </c>
      <c r="N228" s="11">
        <v>4.5</v>
      </c>
      <c r="O228" s="11">
        <v>0.5</v>
      </c>
      <c r="P228" s="11">
        <v>1.5</v>
      </c>
      <c r="Q228" s="11">
        <v>3</v>
      </c>
      <c r="R228" s="11">
        <v>4.5</v>
      </c>
      <c r="S228" s="31" t="s">
        <v>71</v>
      </c>
      <c r="T228" s="32"/>
      <c r="U228" s="33"/>
      <c r="V228" s="20" t="s">
        <v>14</v>
      </c>
      <c r="W228" s="21"/>
      <c r="X228" s="22"/>
    </row>
    <row r="229" spans="2:36" x14ac:dyDescent="0.35">
      <c r="B229" s="11" t="s">
        <v>15</v>
      </c>
      <c r="C229" s="11">
        <v>5</v>
      </c>
      <c r="D229" s="11">
        <v>4</v>
      </c>
      <c r="E229" s="11">
        <v>5</v>
      </c>
      <c r="F229" s="11">
        <v>4</v>
      </c>
      <c r="G229" s="11">
        <v>5</v>
      </c>
      <c r="H229" s="11">
        <v>5</v>
      </c>
      <c r="I229" s="11">
        <v>5</v>
      </c>
      <c r="J229" s="11">
        <v>5</v>
      </c>
      <c r="K229" s="11">
        <v>5</v>
      </c>
      <c r="L229" s="11">
        <v>5</v>
      </c>
      <c r="M229" s="11">
        <v>5</v>
      </c>
      <c r="N229" s="11">
        <v>5</v>
      </c>
      <c r="O229" s="11">
        <f>SUM(C229,G229,K229)</f>
        <v>15</v>
      </c>
      <c r="P229" s="11">
        <f>SUM(D229,H229,L229)</f>
        <v>14</v>
      </c>
      <c r="Q229" s="11">
        <f>SUM(E229,I229,M229)</f>
        <v>15</v>
      </c>
      <c r="R229" s="11">
        <f>SUM(F229,J229,N229)</f>
        <v>14</v>
      </c>
      <c r="S229" s="34"/>
      <c r="T229" s="35"/>
      <c r="U229" s="36"/>
      <c r="V229" s="23"/>
      <c r="W229" s="24"/>
      <c r="X229" s="25"/>
    </row>
    <row r="232" spans="2:36" x14ac:dyDescent="0.35">
      <c r="B232" s="4" t="s">
        <v>92</v>
      </c>
      <c r="C232" s="12"/>
      <c r="D232" s="12"/>
      <c r="E232" s="12"/>
      <c r="F232" s="12"/>
      <c r="G232" s="12" t="s">
        <v>72</v>
      </c>
      <c r="H232" s="12"/>
      <c r="I232" s="12"/>
      <c r="J232" s="12"/>
      <c r="K232" s="12"/>
      <c r="L232" s="12"/>
      <c r="M232" s="12"/>
      <c r="N232" s="12"/>
    </row>
    <row r="233" spans="2:36" x14ac:dyDescent="0.35">
      <c r="C233" s="5"/>
      <c r="D233" s="6" t="s">
        <v>5</v>
      </c>
      <c r="E233" s="5"/>
      <c r="F233" s="5"/>
      <c r="G233" s="7"/>
      <c r="H233" s="8" t="s">
        <v>6</v>
      </c>
      <c r="I233" s="7"/>
      <c r="J233" s="7"/>
      <c r="K233" s="9"/>
      <c r="L233" s="10" t="s">
        <v>7</v>
      </c>
      <c r="M233" s="9"/>
      <c r="N233" s="9"/>
      <c r="O233" s="17"/>
      <c r="P233" s="17"/>
      <c r="Q233" s="17"/>
      <c r="R233" s="17"/>
      <c r="S233" s="18" t="s">
        <v>9</v>
      </c>
      <c r="T233" s="18"/>
      <c r="U233" s="18"/>
      <c r="V233" s="19" t="s">
        <v>10</v>
      </c>
      <c r="W233" s="19"/>
      <c r="X233" s="19"/>
    </row>
    <row r="234" spans="2:36" x14ac:dyDescent="0.35">
      <c r="B234" s="11" t="s">
        <v>11</v>
      </c>
      <c r="C234" s="11">
        <v>0.5</v>
      </c>
      <c r="D234" s="11">
        <v>1.5</v>
      </c>
      <c r="E234" s="11">
        <v>3</v>
      </c>
      <c r="F234" s="11">
        <v>4.5</v>
      </c>
      <c r="G234" s="11">
        <v>0.5</v>
      </c>
      <c r="H234" s="11">
        <v>1.5</v>
      </c>
      <c r="I234" s="11">
        <v>3</v>
      </c>
      <c r="J234" s="11">
        <v>4.5</v>
      </c>
      <c r="K234" s="11">
        <v>0.5</v>
      </c>
      <c r="L234" s="11">
        <v>1.5</v>
      </c>
      <c r="M234" s="11">
        <v>3</v>
      </c>
      <c r="N234" s="11">
        <v>4.5</v>
      </c>
      <c r="O234" s="11">
        <v>0.5</v>
      </c>
      <c r="P234" s="11">
        <v>1.5</v>
      </c>
      <c r="Q234" s="11">
        <v>3</v>
      </c>
      <c r="R234" s="11">
        <v>4.5</v>
      </c>
      <c r="S234" s="31" t="s">
        <v>71</v>
      </c>
      <c r="T234" s="32"/>
      <c r="U234" s="33"/>
      <c r="V234" s="20" t="s">
        <v>14</v>
      </c>
      <c r="W234" s="21"/>
      <c r="X234" s="22"/>
    </row>
    <row r="235" spans="2:36" x14ac:dyDescent="0.35">
      <c r="B235" s="11" t="s">
        <v>15</v>
      </c>
      <c r="C235" s="11">
        <v>5</v>
      </c>
      <c r="D235" s="11">
        <v>5</v>
      </c>
      <c r="E235" s="11">
        <v>5</v>
      </c>
      <c r="F235" s="11">
        <v>5</v>
      </c>
      <c r="G235" s="11">
        <v>5</v>
      </c>
      <c r="H235" s="11">
        <v>5</v>
      </c>
      <c r="I235" s="11">
        <v>5</v>
      </c>
      <c r="J235" s="11">
        <v>5</v>
      </c>
      <c r="K235" s="11">
        <v>4</v>
      </c>
      <c r="L235" s="11">
        <v>5</v>
      </c>
      <c r="M235" s="11">
        <v>5</v>
      </c>
      <c r="N235" s="11">
        <v>5</v>
      </c>
      <c r="O235" s="11">
        <f>SUM(C235,G235,K235)</f>
        <v>14</v>
      </c>
      <c r="P235" s="11">
        <f>SUM(D235,H235,L235)</f>
        <v>15</v>
      </c>
      <c r="Q235" s="11">
        <f>SUM(E235,I235,M235)</f>
        <v>15</v>
      </c>
      <c r="R235" s="11">
        <f>SUM(F235,J235,N235)</f>
        <v>15</v>
      </c>
      <c r="S235" s="34"/>
      <c r="T235" s="35"/>
      <c r="U235" s="36"/>
      <c r="V235" s="23"/>
      <c r="W235" s="24"/>
      <c r="X235" s="25"/>
    </row>
    <row r="238" spans="2:36" x14ac:dyDescent="0.35">
      <c r="B238" s="4" t="s">
        <v>93</v>
      </c>
      <c r="C238" s="15" t="s">
        <v>73</v>
      </c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</row>
    <row r="239" spans="2:36" x14ac:dyDescent="0.35">
      <c r="C239" s="26" t="s">
        <v>5</v>
      </c>
      <c r="D239" s="26"/>
      <c r="E239" s="26"/>
      <c r="F239" s="26"/>
      <c r="G239" s="26"/>
      <c r="H239" s="26"/>
      <c r="I239" s="26"/>
      <c r="J239" s="27" t="s">
        <v>6</v>
      </c>
      <c r="K239" s="27"/>
      <c r="L239" s="27"/>
      <c r="M239" s="27"/>
      <c r="N239" s="27"/>
      <c r="O239" s="27"/>
      <c r="P239" s="27"/>
      <c r="Q239" s="28" t="s">
        <v>7</v>
      </c>
      <c r="R239" s="28"/>
      <c r="S239" s="28"/>
      <c r="T239" s="28"/>
      <c r="U239" s="28"/>
      <c r="V239" s="28"/>
      <c r="W239" s="28"/>
      <c r="X239" s="30" t="s">
        <v>8</v>
      </c>
      <c r="Y239" s="30"/>
      <c r="Z239" s="30"/>
      <c r="AA239" s="30"/>
      <c r="AB239" s="30"/>
      <c r="AC239" s="30"/>
      <c r="AD239" s="30"/>
      <c r="AE239" s="18" t="s">
        <v>9</v>
      </c>
      <c r="AF239" s="18"/>
      <c r="AG239" s="18"/>
      <c r="AH239" s="29" t="s">
        <v>19</v>
      </c>
      <c r="AI239" s="29"/>
      <c r="AJ239" s="29"/>
    </row>
    <row r="240" spans="2:36" x14ac:dyDescent="0.35">
      <c r="B240" s="11" t="s">
        <v>11</v>
      </c>
      <c r="C240" s="11">
        <v>0.1</v>
      </c>
      <c r="D240" s="11">
        <v>1</v>
      </c>
      <c r="E240" s="11">
        <v>2</v>
      </c>
      <c r="F240" s="11">
        <v>3</v>
      </c>
      <c r="G240" s="11">
        <v>4</v>
      </c>
      <c r="H240" s="11">
        <v>5</v>
      </c>
      <c r="I240" s="11">
        <v>6</v>
      </c>
      <c r="J240" s="11">
        <v>0.1</v>
      </c>
      <c r="K240" s="11">
        <v>1</v>
      </c>
      <c r="L240" s="11">
        <v>2</v>
      </c>
      <c r="M240" s="11">
        <v>3</v>
      </c>
      <c r="N240" s="11">
        <v>4</v>
      </c>
      <c r="O240" s="11">
        <v>5</v>
      </c>
      <c r="P240" s="11">
        <v>6</v>
      </c>
      <c r="Q240" s="11">
        <v>0.1</v>
      </c>
      <c r="R240" s="11">
        <v>1</v>
      </c>
      <c r="S240" s="11">
        <v>2</v>
      </c>
      <c r="T240" s="11">
        <v>3</v>
      </c>
      <c r="U240" s="11">
        <v>4</v>
      </c>
      <c r="V240" s="11">
        <v>5</v>
      </c>
      <c r="W240" s="11">
        <v>6</v>
      </c>
      <c r="X240" s="11">
        <v>0.1</v>
      </c>
      <c r="Y240" s="11">
        <v>1</v>
      </c>
      <c r="Z240" s="11">
        <v>2</v>
      </c>
      <c r="AA240" s="11">
        <v>3</v>
      </c>
      <c r="AB240" s="11">
        <v>4</v>
      </c>
      <c r="AC240" s="11">
        <v>5</v>
      </c>
      <c r="AD240" s="11">
        <v>6</v>
      </c>
      <c r="AE240" s="31" t="s">
        <v>74</v>
      </c>
      <c r="AF240" s="32"/>
      <c r="AG240" s="33"/>
      <c r="AH240" s="20" t="s">
        <v>96</v>
      </c>
      <c r="AI240" s="21"/>
      <c r="AJ240" s="22"/>
    </row>
    <row r="241" spans="2:36" x14ac:dyDescent="0.35">
      <c r="B241" s="11" t="s">
        <v>15</v>
      </c>
      <c r="C241" s="11">
        <v>9</v>
      </c>
      <c r="D241" s="11">
        <v>9</v>
      </c>
      <c r="E241" s="11">
        <v>9</v>
      </c>
      <c r="F241" s="11">
        <v>7</v>
      </c>
      <c r="G241" s="11">
        <v>8</v>
      </c>
      <c r="H241" s="11">
        <v>8</v>
      </c>
      <c r="I241" s="11">
        <v>3</v>
      </c>
      <c r="J241" s="11">
        <v>8</v>
      </c>
      <c r="K241" s="11">
        <v>9</v>
      </c>
      <c r="L241" s="11">
        <v>9</v>
      </c>
      <c r="M241" s="11">
        <v>8</v>
      </c>
      <c r="N241" s="11">
        <v>9</v>
      </c>
      <c r="O241" s="11">
        <v>8</v>
      </c>
      <c r="P241" s="11">
        <v>9</v>
      </c>
      <c r="Q241" s="11">
        <v>9</v>
      </c>
      <c r="R241" s="11">
        <v>9</v>
      </c>
      <c r="S241" s="11">
        <v>8</v>
      </c>
      <c r="T241" s="11">
        <v>7</v>
      </c>
      <c r="U241" s="11">
        <v>6</v>
      </c>
      <c r="V241" s="11">
        <v>4</v>
      </c>
      <c r="W241" s="11">
        <v>5</v>
      </c>
      <c r="X241" s="11">
        <f>SUM(C241,J241,Q241)</f>
        <v>26</v>
      </c>
      <c r="Y241" s="11">
        <f t="shared" ref="Y241:AD241" si="112">SUM(D241,K241,R241)</f>
        <v>27</v>
      </c>
      <c r="Z241" s="11">
        <f t="shared" si="112"/>
        <v>26</v>
      </c>
      <c r="AA241" s="11">
        <f t="shared" si="112"/>
        <v>22</v>
      </c>
      <c r="AB241" s="11">
        <f t="shared" si="112"/>
        <v>23</v>
      </c>
      <c r="AC241" s="11">
        <f t="shared" si="112"/>
        <v>20</v>
      </c>
      <c r="AD241" s="11">
        <f t="shared" si="112"/>
        <v>17</v>
      </c>
      <c r="AE241" s="34"/>
      <c r="AF241" s="35"/>
      <c r="AG241" s="36"/>
      <c r="AH241" s="23"/>
      <c r="AI241" s="24"/>
      <c r="AJ241" s="25"/>
    </row>
    <row r="244" spans="2:36" x14ac:dyDescent="0.35">
      <c r="B244" s="4" t="s">
        <v>93</v>
      </c>
      <c r="C244" s="15" t="s">
        <v>75</v>
      </c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</row>
    <row r="245" spans="2:36" x14ac:dyDescent="0.35">
      <c r="C245" s="26" t="s">
        <v>5</v>
      </c>
      <c r="D245" s="26"/>
      <c r="E245" s="26"/>
      <c r="F245" s="26"/>
      <c r="G245" s="26"/>
      <c r="H245" s="26"/>
      <c r="I245" s="26"/>
      <c r="J245" s="27" t="s">
        <v>6</v>
      </c>
      <c r="K245" s="27"/>
      <c r="L245" s="27"/>
      <c r="M245" s="27"/>
      <c r="N245" s="27"/>
      <c r="O245" s="27"/>
      <c r="P245" s="27"/>
      <c r="Q245" s="28" t="s">
        <v>7</v>
      </c>
      <c r="R245" s="28"/>
      <c r="S245" s="28"/>
      <c r="T245" s="28"/>
      <c r="U245" s="28"/>
      <c r="V245" s="28"/>
      <c r="W245" s="28"/>
      <c r="X245" s="30" t="s">
        <v>8</v>
      </c>
      <c r="Y245" s="30"/>
      <c r="Z245" s="30"/>
      <c r="AA245" s="30"/>
      <c r="AB245" s="30"/>
      <c r="AC245" s="30"/>
      <c r="AD245" s="30"/>
      <c r="AE245" s="18" t="s">
        <v>9</v>
      </c>
      <c r="AF245" s="18"/>
      <c r="AG245" s="18"/>
      <c r="AH245" s="29" t="s">
        <v>19</v>
      </c>
      <c r="AI245" s="29"/>
      <c r="AJ245" s="29"/>
    </row>
    <row r="246" spans="2:36" x14ac:dyDescent="0.35">
      <c r="B246" s="11" t="s">
        <v>11</v>
      </c>
      <c r="C246" s="11">
        <v>0.1</v>
      </c>
      <c r="D246" s="11">
        <v>1</v>
      </c>
      <c r="E246" s="11">
        <v>2</v>
      </c>
      <c r="F246" s="11">
        <v>3</v>
      </c>
      <c r="G246" s="11">
        <v>4</v>
      </c>
      <c r="H246" s="11">
        <v>5</v>
      </c>
      <c r="I246" s="11">
        <v>6</v>
      </c>
      <c r="J246" s="11">
        <v>0.1</v>
      </c>
      <c r="K246" s="11">
        <v>1</v>
      </c>
      <c r="L246" s="11">
        <v>2</v>
      </c>
      <c r="M246" s="11">
        <v>3</v>
      </c>
      <c r="N246" s="11">
        <v>4</v>
      </c>
      <c r="O246" s="11">
        <v>5</v>
      </c>
      <c r="P246" s="11">
        <v>6</v>
      </c>
      <c r="Q246" s="11">
        <v>0.1</v>
      </c>
      <c r="R246" s="11">
        <v>1</v>
      </c>
      <c r="S246" s="11">
        <v>2</v>
      </c>
      <c r="T246" s="11">
        <v>3</v>
      </c>
      <c r="U246" s="11">
        <v>4</v>
      </c>
      <c r="V246" s="11">
        <v>5</v>
      </c>
      <c r="W246" s="11">
        <v>6</v>
      </c>
      <c r="X246" s="11">
        <v>0.1</v>
      </c>
      <c r="Y246" s="11">
        <v>1</v>
      </c>
      <c r="Z246" s="11">
        <v>2</v>
      </c>
      <c r="AA246" s="11">
        <v>3</v>
      </c>
      <c r="AB246" s="11">
        <v>4</v>
      </c>
      <c r="AC246" s="11">
        <v>5</v>
      </c>
      <c r="AD246" s="11">
        <v>6</v>
      </c>
      <c r="AE246" s="31" t="s">
        <v>74</v>
      </c>
      <c r="AF246" s="32"/>
      <c r="AG246" s="33"/>
      <c r="AH246" s="20" t="s">
        <v>96</v>
      </c>
      <c r="AI246" s="21"/>
      <c r="AJ246" s="22"/>
    </row>
    <row r="247" spans="2:36" x14ac:dyDescent="0.35">
      <c r="B247" s="11" t="s">
        <v>15</v>
      </c>
      <c r="C247" s="11">
        <v>9</v>
      </c>
      <c r="D247" s="11">
        <v>9</v>
      </c>
      <c r="E247" s="11">
        <v>9</v>
      </c>
      <c r="F247" s="11">
        <v>9</v>
      </c>
      <c r="G247" s="11">
        <v>9</v>
      </c>
      <c r="H247" s="11">
        <v>9</v>
      </c>
      <c r="I247" s="11">
        <v>9</v>
      </c>
      <c r="J247" s="11">
        <v>6</v>
      </c>
      <c r="K247" s="11">
        <v>8</v>
      </c>
      <c r="L247" s="11">
        <v>8</v>
      </c>
      <c r="M247" s="11">
        <v>8</v>
      </c>
      <c r="N247" s="11">
        <v>8</v>
      </c>
      <c r="O247" s="11">
        <v>9</v>
      </c>
      <c r="P247" s="11">
        <v>7</v>
      </c>
      <c r="Q247" s="11">
        <v>8</v>
      </c>
      <c r="R247" s="11">
        <v>9</v>
      </c>
      <c r="S247" s="11">
        <v>9</v>
      </c>
      <c r="T247" s="11">
        <v>9</v>
      </c>
      <c r="U247" s="11">
        <v>9</v>
      </c>
      <c r="V247" s="11">
        <v>9</v>
      </c>
      <c r="W247" s="11">
        <v>9</v>
      </c>
      <c r="X247" s="11">
        <f>SUM(C247,J247,Q247)</f>
        <v>23</v>
      </c>
      <c r="Y247" s="11">
        <f t="shared" ref="Y247:AD247" si="113">SUM(D247,K247,R247)</f>
        <v>26</v>
      </c>
      <c r="Z247" s="11">
        <f t="shared" si="113"/>
        <v>26</v>
      </c>
      <c r="AA247" s="11">
        <f t="shared" si="113"/>
        <v>26</v>
      </c>
      <c r="AB247" s="11">
        <f t="shared" si="113"/>
        <v>26</v>
      </c>
      <c r="AC247" s="11">
        <f t="shared" si="113"/>
        <v>27</v>
      </c>
      <c r="AD247" s="11">
        <f t="shared" si="113"/>
        <v>25</v>
      </c>
      <c r="AE247" s="34"/>
      <c r="AF247" s="35"/>
      <c r="AG247" s="36"/>
      <c r="AH247" s="23"/>
      <c r="AI247" s="24"/>
      <c r="AJ247" s="25"/>
    </row>
    <row r="249" spans="2:36" x14ac:dyDescent="0.35"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</row>
    <row r="250" spans="2:36" x14ac:dyDescent="0.35">
      <c r="B250" s="4" t="s">
        <v>93</v>
      </c>
      <c r="C250" s="15" t="s">
        <v>76</v>
      </c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</row>
    <row r="251" spans="2:36" x14ac:dyDescent="0.35">
      <c r="C251" s="26" t="s">
        <v>5</v>
      </c>
      <c r="D251" s="26"/>
      <c r="E251" s="26"/>
      <c r="F251" s="26"/>
      <c r="G251" s="26"/>
      <c r="H251" s="26"/>
      <c r="I251" s="26"/>
      <c r="J251" s="27" t="s">
        <v>6</v>
      </c>
      <c r="K251" s="27"/>
      <c r="L251" s="27"/>
      <c r="M251" s="27"/>
      <c r="N251" s="27"/>
      <c r="O251" s="27"/>
      <c r="P251" s="27"/>
      <c r="Q251" s="28" t="s">
        <v>7</v>
      </c>
      <c r="R251" s="28"/>
      <c r="S251" s="28"/>
      <c r="T251" s="28"/>
      <c r="U251" s="28"/>
      <c r="V251" s="28"/>
      <c r="W251" s="28"/>
      <c r="X251" s="30" t="s">
        <v>8</v>
      </c>
      <c r="Y251" s="30"/>
      <c r="Z251" s="30"/>
      <c r="AA251" s="30"/>
      <c r="AB251" s="30"/>
      <c r="AC251" s="30"/>
      <c r="AD251" s="30"/>
      <c r="AE251" s="18" t="s">
        <v>9</v>
      </c>
      <c r="AF251" s="18"/>
      <c r="AG251" s="18"/>
      <c r="AH251" s="19" t="s">
        <v>10</v>
      </c>
      <c r="AI251" s="19"/>
      <c r="AJ251" s="19"/>
    </row>
    <row r="252" spans="2:36" x14ac:dyDescent="0.35">
      <c r="B252" s="11" t="s">
        <v>11</v>
      </c>
      <c r="C252" s="11">
        <v>0.1</v>
      </c>
      <c r="D252" s="11">
        <v>1</v>
      </c>
      <c r="E252" s="11">
        <v>2</v>
      </c>
      <c r="F252" s="11">
        <v>3</v>
      </c>
      <c r="G252" s="11">
        <v>4</v>
      </c>
      <c r="H252" s="11">
        <v>5</v>
      </c>
      <c r="I252" s="11">
        <v>6</v>
      </c>
      <c r="J252" s="11">
        <v>0.1</v>
      </c>
      <c r="K252" s="11">
        <v>1</v>
      </c>
      <c r="L252" s="11">
        <v>2</v>
      </c>
      <c r="M252" s="11">
        <v>3</v>
      </c>
      <c r="N252" s="11">
        <v>4</v>
      </c>
      <c r="O252" s="11">
        <v>5</v>
      </c>
      <c r="P252" s="11">
        <v>6</v>
      </c>
      <c r="Q252" s="11">
        <v>0.1</v>
      </c>
      <c r="R252" s="11">
        <v>1</v>
      </c>
      <c r="S252" s="11">
        <v>2</v>
      </c>
      <c r="T252" s="11">
        <v>3</v>
      </c>
      <c r="U252" s="11">
        <v>4</v>
      </c>
      <c r="V252" s="11">
        <v>5</v>
      </c>
      <c r="W252" s="11">
        <v>6</v>
      </c>
      <c r="X252" s="11">
        <v>0.1</v>
      </c>
      <c r="Y252" s="11">
        <v>1</v>
      </c>
      <c r="Z252" s="11">
        <v>2</v>
      </c>
      <c r="AA252" s="11">
        <v>3</v>
      </c>
      <c r="AB252" s="11">
        <v>4</v>
      </c>
      <c r="AC252" s="11">
        <v>5</v>
      </c>
      <c r="AD252" s="14">
        <v>6</v>
      </c>
      <c r="AE252" s="31" t="s">
        <v>74</v>
      </c>
      <c r="AF252" s="32"/>
      <c r="AG252" s="33"/>
      <c r="AH252" s="20" t="s">
        <v>14</v>
      </c>
      <c r="AI252" s="21"/>
      <c r="AJ252" s="22"/>
    </row>
    <row r="253" spans="2:36" x14ac:dyDescent="0.35">
      <c r="B253" s="11" t="s">
        <v>15</v>
      </c>
      <c r="C253" s="11">
        <v>8</v>
      </c>
      <c r="D253" s="11">
        <v>9</v>
      </c>
      <c r="E253" s="11">
        <v>7</v>
      </c>
      <c r="F253" s="11" t="s">
        <v>17</v>
      </c>
      <c r="G253" s="11" t="s">
        <v>17</v>
      </c>
      <c r="H253" s="11" t="s">
        <v>17</v>
      </c>
      <c r="I253" s="11" t="s">
        <v>17</v>
      </c>
      <c r="J253" s="11">
        <v>8</v>
      </c>
      <c r="K253" s="11">
        <v>8</v>
      </c>
      <c r="L253" s="11">
        <v>6</v>
      </c>
      <c r="M253" s="11" t="s">
        <v>17</v>
      </c>
      <c r="N253" s="11" t="s">
        <v>17</v>
      </c>
      <c r="O253" s="11" t="s">
        <v>17</v>
      </c>
      <c r="P253" s="11" t="s">
        <v>17</v>
      </c>
      <c r="Q253" s="11">
        <v>2</v>
      </c>
      <c r="R253" s="11">
        <v>3</v>
      </c>
      <c r="S253" s="11" t="s">
        <v>17</v>
      </c>
      <c r="T253" s="11" t="s">
        <v>17</v>
      </c>
      <c r="U253" s="11" t="s">
        <v>17</v>
      </c>
      <c r="V253" s="11" t="s">
        <v>17</v>
      </c>
      <c r="W253" s="11" t="s">
        <v>17</v>
      </c>
      <c r="X253" s="11">
        <f>SUM(C253,J253,Q253)</f>
        <v>18</v>
      </c>
      <c r="Y253" s="11">
        <f t="shared" ref="Y253:Z253" si="114">SUM(D253,K253,R253)</f>
        <v>20</v>
      </c>
      <c r="Z253" s="11">
        <f t="shared" si="114"/>
        <v>13</v>
      </c>
      <c r="AA253" s="11" t="s">
        <v>17</v>
      </c>
      <c r="AB253" s="11" t="s">
        <v>17</v>
      </c>
      <c r="AC253" s="11" t="s">
        <v>17</v>
      </c>
      <c r="AD253" s="14" t="s">
        <v>17</v>
      </c>
      <c r="AE253" s="34"/>
      <c r="AF253" s="35"/>
      <c r="AG253" s="36"/>
      <c r="AH253" s="23"/>
      <c r="AI253" s="24"/>
      <c r="AJ253" s="25"/>
    </row>
    <row r="254" spans="2:36" x14ac:dyDescent="0.35">
      <c r="AE254" s="13"/>
      <c r="AF254" s="13"/>
      <c r="AG254" s="13"/>
      <c r="AH254" s="13"/>
      <c r="AI254" s="13"/>
      <c r="AJ254" s="13"/>
    </row>
    <row r="256" spans="2:36" x14ac:dyDescent="0.35">
      <c r="B256" s="4" t="s">
        <v>93</v>
      </c>
      <c r="C256" s="15" t="s">
        <v>77</v>
      </c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</row>
    <row r="257" spans="2:36" x14ac:dyDescent="0.35">
      <c r="C257" s="26" t="s">
        <v>5</v>
      </c>
      <c r="D257" s="26"/>
      <c r="E257" s="26"/>
      <c r="F257" s="26"/>
      <c r="G257" s="26"/>
      <c r="H257" s="26"/>
      <c r="I257" s="26"/>
      <c r="J257" s="27" t="s">
        <v>6</v>
      </c>
      <c r="K257" s="27"/>
      <c r="L257" s="27"/>
      <c r="M257" s="27"/>
      <c r="N257" s="27"/>
      <c r="O257" s="27"/>
      <c r="P257" s="27"/>
      <c r="Q257" s="28" t="s">
        <v>7</v>
      </c>
      <c r="R257" s="28"/>
      <c r="S257" s="28"/>
      <c r="T257" s="28"/>
      <c r="U257" s="28"/>
      <c r="V257" s="28"/>
      <c r="W257" s="28"/>
      <c r="X257" s="30" t="s">
        <v>8</v>
      </c>
      <c r="Y257" s="30"/>
      <c r="Z257" s="30"/>
      <c r="AA257" s="30"/>
      <c r="AB257" s="30"/>
      <c r="AC257" s="30"/>
      <c r="AD257" s="30"/>
      <c r="AE257" s="18" t="s">
        <v>9</v>
      </c>
      <c r="AF257" s="18"/>
      <c r="AG257" s="18"/>
      <c r="AH257" s="29" t="s">
        <v>19</v>
      </c>
      <c r="AI257" s="29"/>
      <c r="AJ257" s="29"/>
    </row>
    <row r="258" spans="2:36" x14ac:dyDescent="0.35">
      <c r="B258" s="11" t="s">
        <v>11</v>
      </c>
      <c r="C258" s="11">
        <v>0.1</v>
      </c>
      <c r="D258" s="11">
        <v>1</v>
      </c>
      <c r="E258" s="11">
        <v>2</v>
      </c>
      <c r="F258" s="11">
        <v>3</v>
      </c>
      <c r="G258" s="11">
        <v>4</v>
      </c>
      <c r="H258" s="11">
        <v>5</v>
      </c>
      <c r="I258" s="11">
        <v>6</v>
      </c>
      <c r="J258" s="11">
        <v>0.1</v>
      </c>
      <c r="K258" s="11">
        <v>1</v>
      </c>
      <c r="L258" s="11">
        <v>2</v>
      </c>
      <c r="M258" s="11">
        <v>3</v>
      </c>
      <c r="N258" s="11">
        <v>4</v>
      </c>
      <c r="O258" s="11">
        <v>5</v>
      </c>
      <c r="P258" s="11">
        <v>6</v>
      </c>
      <c r="Q258" s="11">
        <v>0.1</v>
      </c>
      <c r="R258" s="11">
        <v>1</v>
      </c>
      <c r="S258" s="11">
        <v>2</v>
      </c>
      <c r="T258" s="11">
        <v>3</v>
      </c>
      <c r="U258" s="11">
        <v>4</v>
      </c>
      <c r="V258" s="11">
        <v>5</v>
      </c>
      <c r="W258" s="11">
        <v>6</v>
      </c>
      <c r="X258" s="11">
        <v>0.1</v>
      </c>
      <c r="Y258" s="11">
        <v>1</v>
      </c>
      <c r="Z258" s="11">
        <v>2</v>
      </c>
      <c r="AA258" s="11">
        <v>3</v>
      </c>
      <c r="AB258" s="11">
        <v>4</v>
      </c>
      <c r="AC258" s="11">
        <v>5</v>
      </c>
      <c r="AD258" s="11">
        <v>6</v>
      </c>
      <c r="AE258" s="31" t="s">
        <v>74</v>
      </c>
      <c r="AF258" s="32"/>
      <c r="AG258" s="33"/>
      <c r="AH258" s="20" t="s">
        <v>96</v>
      </c>
      <c r="AI258" s="21"/>
      <c r="AJ258" s="22"/>
    </row>
    <row r="259" spans="2:36" x14ac:dyDescent="0.35">
      <c r="B259" s="11" t="s">
        <v>15</v>
      </c>
      <c r="C259" s="11">
        <v>9</v>
      </c>
      <c r="D259" s="11">
        <v>9</v>
      </c>
      <c r="E259" s="11">
        <v>9</v>
      </c>
      <c r="F259" s="11">
        <v>8</v>
      </c>
      <c r="G259" s="11">
        <v>9</v>
      </c>
      <c r="H259" s="11">
        <v>9</v>
      </c>
      <c r="I259" s="11">
        <v>9</v>
      </c>
      <c r="J259" s="11">
        <v>9</v>
      </c>
      <c r="K259" s="11">
        <v>9</v>
      </c>
      <c r="L259" s="11">
        <v>9</v>
      </c>
      <c r="M259" s="11">
        <v>9</v>
      </c>
      <c r="N259" s="11">
        <v>9</v>
      </c>
      <c r="O259" s="11">
        <v>9</v>
      </c>
      <c r="P259" s="11">
        <v>9</v>
      </c>
      <c r="Q259" s="11">
        <v>6</v>
      </c>
      <c r="R259" s="11">
        <v>8</v>
      </c>
      <c r="S259" s="11">
        <v>9</v>
      </c>
      <c r="T259" s="11">
        <v>8</v>
      </c>
      <c r="U259" s="11">
        <v>9</v>
      </c>
      <c r="V259" s="11">
        <v>8</v>
      </c>
      <c r="W259" s="11">
        <v>8</v>
      </c>
      <c r="X259" s="11">
        <f>SUM(C259,J259,Q259)</f>
        <v>24</v>
      </c>
      <c r="Y259" s="11">
        <f t="shared" ref="Y259:AD259" si="115">SUM(D259,K259,R259)</f>
        <v>26</v>
      </c>
      <c r="Z259" s="11">
        <f t="shared" si="115"/>
        <v>27</v>
      </c>
      <c r="AA259" s="11">
        <f t="shared" si="115"/>
        <v>25</v>
      </c>
      <c r="AB259" s="11">
        <f t="shared" si="115"/>
        <v>27</v>
      </c>
      <c r="AC259" s="11">
        <f t="shared" si="115"/>
        <v>26</v>
      </c>
      <c r="AD259" s="11">
        <f t="shared" si="115"/>
        <v>26</v>
      </c>
      <c r="AE259" s="34"/>
      <c r="AF259" s="35"/>
      <c r="AG259" s="36"/>
      <c r="AH259" s="23"/>
      <c r="AI259" s="24"/>
      <c r="AJ259" s="25"/>
    </row>
    <row r="262" spans="2:36" x14ac:dyDescent="0.35">
      <c r="B262" s="4" t="s">
        <v>94</v>
      </c>
      <c r="C262" s="15" t="s">
        <v>78</v>
      </c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</row>
    <row r="263" spans="2:36" x14ac:dyDescent="0.35">
      <c r="C263" s="26" t="s">
        <v>5</v>
      </c>
      <c r="D263" s="26"/>
      <c r="E263" s="26"/>
      <c r="F263" s="26"/>
      <c r="G263" s="26"/>
      <c r="H263" s="26"/>
      <c r="I263" s="26"/>
      <c r="J263" s="27" t="s">
        <v>6</v>
      </c>
      <c r="K263" s="27"/>
      <c r="L263" s="27"/>
      <c r="M263" s="27"/>
      <c r="N263" s="27"/>
      <c r="O263" s="27"/>
      <c r="P263" s="27"/>
      <c r="Q263" s="28" t="s">
        <v>7</v>
      </c>
      <c r="R263" s="28"/>
      <c r="S263" s="28"/>
      <c r="T263" s="28"/>
      <c r="U263" s="28"/>
      <c r="V263" s="28"/>
      <c r="W263" s="28"/>
      <c r="X263" s="30" t="s">
        <v>8</v>
      </c>
      <c r="Y263" s="30"/>
      <c r="Z263" s="30"/>
      <c r="AA263" s="30"/>
      <c r="AB263" s="30"/>
      <c r="AC263" s="30"/>
      <c r="AD263" s="30"/>
      <c r="AE263" s="18" t="s">
        <v>9</v>
      </c>
      <c r="AF263" s="18"/>
      <c r="AG263" s="18"/>
      <c r="AH263" s="29" t="s">
        <v>19</v>
      </c>
      <c r="AI263" s="29"/>
      <c r="AJ263" s="29"/>
    </row>
    <row r="264" spans="2:36" x14ac:dyDescent="0.35">
      <c r="B264" s="11" t="s">
        <v>11</v>
      </c>
      <c r="C264" s="11">
        <v>0.1</v>
      </c>
      <c r="D264" s="11">
        <v>1</v>
      </c>
      <c r="E264" s="11">
        <v>2</v>
      </c>
      <c r="F264" s="11">
        <v>3</v>
      </c>
      <c r="G264" s="11">
        <v>4</v>
      </c>
      <c r="H264" s="11">
        <v>5</v>
      </c>
      <c r="I264" s="11">
        <v>6</v>
      </c>
      <c r="J264" s="11">
        <v>0.1</v>
      </c>
      <c r="K264" s="11">
        <v>1</v>
      </c>
      <c r="L264" s="11">
        <v>2</v>
      </c>
      <c r="M264" s="11">
        <v>3</v>
      </c>
      <c r="N264" s="11">
        <v>4</v>
      </c>
      <c r="O264" s="11">
        <v>5</v>
      </c>
      <c r="P264" s="11">
        <v>6</v>
      </c>
      <c r="Q264" s="11">
        <v>0.1</v>
      </c>
      <c r="R264" s="11">
        <v>1</v>
      </c>
      <c r="S264" s="11">
        <v>2</v>
      </c>
      <c r="T264" s="11">
        <v>3</v>
      </c>
      <c r="U264" s="11">
        <v>4</v>
      </c>
      <c r="V264" s="11">
        <v>5</v>
      </c>
      <c r="W264" s="11">
        <v>6</v>
      </c>
      <c r="X264" s="11">
        <v>0.1</v>
      </c>
      <c r="Y264" s="11">
        <v>1</v>
      </c>
      <c r="Z264" s="11">
        <v>2</v>
      </c>
      <c r="AA264" s="11">
        <v>3</v>
      </c>
      <c r="AB264" s="11">
        <v>4</v>
      </c>
      <c r="AC264" s="11">
        <v>5</v>
      </c>
      <c r="AD264" s="11">
        <v>6</v>
      </c>
      <c r="AE264" s="31" t="s">
        <v>79</v>
      </c>
      <c r="AF264" s="32"/>
      <c r="AG264" s="33"/>
      <c r="AH264" s="20" t="s">
        <v>96</v>
      </c>
      <c r="AI264" s="21"/>
      <c r="AJ264" s="22"/>
    </row>
    <row r="265" spans="2:36" x14ac:dyDescent="0.35">
      <c r="B265" s="11" t="s">
        <v>15</v>
      </c>
      <c r="C265" s="11">
        <v>9</v>
      </c>
      <c r="D265" s="11">
        <v>9</v>
      </c>
      <c r="E265" s="11">
        <v>9</v>
      </c>
      <c r="F265" s="11">
        <v>9</v>
      </c>
      <c r="G265" s="11">
        <v>9</v>
      </c>
      <c r="H265" s="11">
        <v>9</v>
      </c>
      <c r="I265" s="11">
        <v>9</v>
      </c>
      <c r="J265" s="11">
        <v>9</v>
      </c>
      <c r="K265" s="11">
        <v>9</v>
      </c>
      <c r="L265" s="11">
        <v>9</v>
      </c>
      <c r="M265" s="11">
        <v>9</v>
      </c>
      <c r="N265" s="11">
        <v>9</v>
      </c>
      <c r="O265" s="11">
        <v>9</v>
      </c>
      <c r="P265" s="11">
        <v>9</v>
      </c>
      <c r="Q265" s="11">
        <v>9</v>
      </c>
      <c r="R265" s="11">
        <v>9</v>
      </c>
      <c r="S265" s="11">
        <v>9</v>
      </c>
      <c r="T265" s="11">
        <v>7</v>
      </c>
      <c r="U265" s="11">
        <v>9</v>
      </c>
      <c r="V265" s="11">
        <v>9</v>
      </c>
      <c r="W265" s="11">
        <v>9</v>
      </c>
      <c r="X265" s="11">
        <f>SUM(C265,J265,Q265)</f>
        <v>27</v>
      </c>
      <c r="Y265" s="11">
        <f t="shared" ref="Y265:AD265" si="116">SUM(D265,K265,R265)</f>
        <v>27</v>
      </c>
      <c r="Z265" s="11">
        <f t="shared" si="116"/>
        <v>27</v>
      </c>
      <c r="AA265" s="11">
        <f t="shared" si="116"/>
        <v>25</v>
      </c>
      <c r="AB265" s="11">
        <f t="shared" si="116"/>
        <v>27</v>
      </c>
      <c r="AC265" s="11">
        <f t="shared" si="116"/>
        <v>27</v>
      </c>
      <c r="AD265" s="11">
        <f t="shared" si="116"/>
        <v>27</v>
      </c>
      <c r="AE265" s="34"/>
      <c r="AF265" s="35"/>
      <c r="AG265" s="36"/>
      <c r="AH265" s="23"/>
      <c r="AI265" s="24"/>
      <c r="AJ265" s="25"/>
    </row>
    <row r="268" spans="2:36" x14ac:dyDescent="0.35">
      <c r="B268" s="4" t="s">
        <v>94</v>
      </c>
      <c r="C268" s="15" t="s">
        <v>80</v>
      </c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</row>
    <row r="269" spans="2:36" x14ac:dyDescent="0.35">
      <c r="C269" s="26" t="s">
        <v>5</v>
      </c>
      <c r="D269" s="26"/>
      <c r="E269" s="26"/>
      <c r="F269" s="26"/>
      <c r="G269" s="26"/>
      <c r="H269" s="26"/>
      <c r="I269" s="26"/>
      <c r="J269" s="27" t="s">
        <v>6</v>
      </c>
      <c r="K269" s="27"/>
      <c r="L269" s="27"/>
      <c r="M269" s="27"/>
      <c r="N269" s="27"/>
      <c r="O269" s="27"/>
      <c r="P269" s="27"/>
      <c r="Q269" s="28" t="s">
        <v>7</v>
      </c>
      <c r="R269" s="28"/>
      <c r="S269" s="28"/>
      <c r="T269" s="28"/>
      <c r="U269" s="28"/>
      <c r="V269" s="28"/>
      <c r="W269" s="28"/>
      <c r="X269" s="30" t="s">
        <v>8</v>
      </c>
      <c r="Y269" s="30"/>
      <c r="Z269" s="30"/>
      <c r="AA269" s="30"/>
      <c r="AB269" s="30"/>
      <c r="AC269" s="30"/>
      <c r="AD269" s="30"/>
      <c r="AE269" s="18" t="s">
        <v>9</v>
      </c>
      <c r="AF269" s="18"/>
      <c r="AG269" s="18"/>
      <c r="AH269" s="29" t="s">
        <v>19</v>
      </c>
      <c r="AI269" s="29"/>
      <c r="AJ269" s="29"/>
    </row>
    <row r="270" spans="2:36" x14ac:dyDescent="0.35">
      <c r="B270" s="11" t="s">
        <v>11</v>
      </c>
      <c r="C270" s="11">
        <v>0.1</v>
      </c>
      <c r="D270" s="11">
        <v>1</v>
      </c>
      <c r="E270" s="11">
        <v>2</v>
      </c>
      <c r="F270" s="11">
        <v>3</v>
      </c>
      <c r="G270" s="11">
        <v>4</v>
      </c>
      <c r="H270" s="11">
        <v>5</v>
      </c>
      <c r="I270" s="11">
        <v>6</v>
      </c>
      <c r="J270" s="11">
        <v>0.1</v>
      </c>
      <c r="K270" s="11">
        <v>1</v>
      </c>
      <c r="L270" s="11">
        <v>2</v>
      </c>
      <c r="M270" s="11">
        <v>3</v>
      </c>
      <c r="N270" s="11">
        <v>4</v>
      </c>
      <c r="O270" s="11">
        <v>5</v>
      </c>
      <c r="P270" s="11">
        <v>6</v>
      </c>
      <c r="Q270" s="11">
        <v>0.1</v>
      </c>
      <c r="R270" s="11">
        <v>1</v>
      </c>
      <c r="S270" s="11">
        <v>2</v>
      </c>
      <c r="T270" s="11">
        <v>3</v>
      </c>
      <c r="U270" s="11">
        <v>4</v>
      </c>
      <c r="V270" s="11">
        <v>5</v>
      </c>
      <c r="W270" s="11">
        <v>6</v>
      </c>
      <c r="X270" s="11">
        <v>0.1</v>
      </c>
      <c r="Y270" s="11">
        <v>1</v>
      </c>
      <c r="Z270" s="11">
        <v>2</v>
      </c>
      <c r="AA270" s="11">
        <v>3</v>
      </c>
      <c r="AB270" s="11">
        <v>4</v>
      </c>
      <c r="AC270" s="11">
        <v>5</v>
      </c>
      <c r="AD270" s="11">
        <v>6</v>
      </c>
      <c r="AE270" s="31" t="s">
        <v>79</v>
      </c>
      <c r="AF270" s="32"/>
      <c r="AG270" s="33"/>
      <c r="AH270" s="20" t="s">
        <v>96</v>
      </c>
      <c r="AI270" s="21"/>
      <c r="AJ270" s="22"/>
    </row>
    <row r="271" spans="2:36" x14ac:dyDescent="0.35">
      <c r="B271" s="11" t="s">
        <v>15</v>
      </c>
      <c r="C271" s="11">
        <v>9</v>
      </c>
      <c r="D271" s="11">
        <v>9</v>
      </c>
      <c r="E271" s="11">
        <v>9</v>
      </c>
      <c r="F271" s="11">
        <v>9</v>
      </c>
      <c r="G271" s="11">
        <v>9</v>
      </c>
      <c r="H271" s="11">
        <v>9</v>
      </c>
      <c r="I271" s="11">
        <v>9</v>
      </c>
      <c r="J271" s="11">
        <v>9</v>
      </c>
      <c r="K271" s="11">
        <v>9</v>
      </c>
      <c r="L271" s="11">
        <v>9</v>
      </c>
      <c r="M271" s="11">
        <v>9</v>
      </c>
      <c r="N271" s="11">
        <v>9</v>
      </c>
      <c r="O271" s="11">
        <v>9</v>
      </c>
      <c r="P271" s="11">
        <v>7</v>
      </c>
      <c r="Q271" s="11">
        <v>9</v>
      </c>
      <c r="R271" s="11">
        <v>9</v>
      </c>
      <c r="S271" s="11">
        <v>9</v>
      </c>
      <c r="T271" s="11">
        <v>9</v>
      </c>
      <c r="U271" s="11">
        <v>9</v>
      </c>
      <c r="V271" s="11">
        <v>9</v>
      </c>
      <c r="W271" s="11">
        <v>9</v>
      </c>
      <c r="X271" s="11">
        <f>SUM(C271,J271,Q271)</f>
        <v>27</v>
      </c>
      <c r="Y271" s="11">
        <f t="shared" ref="Y271:AD271" si="117">SUM(D271,K271,R271)</f>
        <v>27</v>
      </c>
      <c r="Z271" s="11">
        <f t="shared" si="117"/>
        <v>27</v>
      </c>
      <c r="AA271" s="11">
        <f t="shared" si="117"/>
        <v>27</v>
      </c>
      <c r="AB271" s="11">
        <f t="shared" si="117"/>
        <v>27</v>
      </c>
      <c r="AC271" s="11">
        <f t="shared" si="117"/>
        <v>27</v>
      </c>
      <c r="AD271" s="11">
        <f t="shared" si="117"/>
        <v>25</v>
      </c>
      <c r="AE271" s="34"/>
      <c r="AF271" s="35"/>
      <c r="AG271" s="36"/>
      <c r="AH271" s="23"/>
      <c r="AI271" s="24"/>
      <c r="AJ271" s="25"/>
    </row>
    <row r="274" spans="2:36" x14ac:dyDescent="0.35">
      <c r="B274" s="4" t="s">
        <v>94</v>
      </c>
      <c r="C274" s="15" t="s">
        <v>81</v>
      </c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</row>
    <row r="275" spans="2:36" x14ac:dyDescent="0.35">
      <c r="C275" s="26" t="s">
        <v>5</v>
      </c>
      <c r="D275" s="26"/>
      <c r="E275" s="26"/>
      <c r="F275" s="26"/>
      <c r="G275" s="26"/>
      <c r="H275" s="26"/>
      <c r="I275" s="26"/>
      <c r="J275" s="27" t="s">
        <v>6</v>
      </c>
      <c r="K275" s="27"/>
      <c r="L275" s="27"/>
      <c r="M275" s="27"/>
      <c r="N275" s="27"/>
      <c r="O275" s="27"/>
      <c r="P275" s="27"/>
      <c r="Q275" s="28" t="s">
        <v>7</v>
      </c>
      <c r="R275" s="28"/>
      <c r="S275" s="28"/>
      <c r="T275" s="28"/>
      <c r="U275" s="28"/>
      <c r="V275" s="28"/>
      <c r="W275" s="28"/>
      <c r="X275" s="30" t="s">
        <v>8</v>
      </c>
      <c r="Y275" s="30"/>
      <c r="Z275" s="30"/>
      <c r="AA275" s="30"/>
      <c r="AB275" s="30"/>
      <c r="AC275" s="30"/>
      <c r="AD275" s="30"/>
      <c r="AE275" s="18" t="s">
        <v>9</v>
      </c>
      <c r="AF275" s="18"/>
      <c r="AG275" s="18"/>
      <c r="AH275" s="19" t="s">
        <v>10</v>
      </c>
      <c r="AI275" s="19"/>
      <c r="AJ275" s="19"/>
    </row>
    <row r="276" spans="2:36" x14ac:dyDescent="0.35">
      <c r="B276" s="11" t="s">
        <v>11</v>
      </c>
      <c r="C276" s="11">
        <v>0.1</v>
      </c>
      <c r="D276" s="11">
        <v>1</v>
      </c>
      <c r="E276" s="11">
        <v>2</v>
      </c>
      <c r="F276" s="11">
        <v>3</v>
      </c>
      <c r="G276" s="11">
        <v>4</v>
      </c>
      <c r="H276" s="11">
        <v>5</v>
      </c>
      <c r="I276" s="11">
        <v>6</v>
      </c>
      <c r="J276" s="11">
        <v>0.1</v>
      </c>
      <c r="K276" s="11">
        <v>1</v>
      </c>
      <c r="L276" s="11">
        <v>2</v>
      </c>
      <c r="M276" s="11">
        <v>3</v>
      </c>
      <c r="N276" s="11">
        <v>4</v>
      </c>
      <c r="O276" s="11">
        <v>5</v>
      </c>
      <c r="P276" s="11">
        <v>6</v>
      </c>
      <c r="Q276" s="11">
        <v>0.1</v>
      </c>
      <c r="R276" s="11">
        <v>1</v>
      </c>
      <c r="S276" s="11">
        <v>2</v>
      </c>
      <c r="T276" s="11">
        <v>3</v>
      </c>
      <c r="U276" s="11">
        <v>4</v>
      </c>
      <c r="V276" s="11">
        <v>5</v>
      </c>
      <c r="W276" s="11">
        <v>6</v>
      </c>
      <c r="X276" s="11">
        <v>0.1</v>
      </c>
      <c r="Y276" s="11">
        <v>1</v>
      </c>
      <c r="Z276" s="11">
        <v>2</v>
      </c>
      <c r="AA276" s="11">
        <v>3</v>
      </c>
      <c r="AB276" s="11">
        <v>4</v>
      </c>
      <c r="AC276" s="11">
        <v>5</v>
      </c>
      <c r="AD276" s="11">
        <v>6</v>
      </c>
      <c r="AE276" s="31" t="s">
        <v>79</v>
      </c>
      <c r="AF276" s="32"/>
      <c r="AG276" s="33"/>
      <c r="AH276" s="20" t="s">
        <v>14</v>
      </c>
      <c r="AI276" s="21"/>
      <c r="AJ276" s="22"/>
    </row>
    <row r="277" spans="2:36" x14ac:dyDescent="0.35">
      <c r="B277" s="11" t="s">
        <v>15</v>
      </c>
      <c r="C277" s="11">
        <v>9</v>
      </c>
      <c r="D277" s="11">
        <v>9</v>
      </c>
      <c r="E277" s="11">
        <v>9</v>
      </c>
      <c r="F277" s="11">
        <v>9</v>
      </c>
      <c r="G277" s="11" t="s">
        <v>17</v>
      </c>
      <c r="H277" s="11" t="s">
        <v>17</v>
      </c>
      <c r="I277" s="11" t="s">
        <v>17</v>
      </c>
      <c r="J277" s="11">
        <v>9</v>
      </c>
      <c r="K277" s="11">
        <v>9</v>
      </c>
      <c r="L277" s="11">
        <v>9</v>
      </c>
      <c r="M277" s="11">
        <v>9</v>
      </c>
      <c r="N277" s="11" t="s">
        <v>17</v>
      </c>
      <c r="O277" s="11" t="s">
        <v>17</v>
      </c>
      <c r="P277" s="11" t="s">
        <v>17</v>
      </c>
      <c r="Q277" s="11">
        <v>9</v>
      </c>
      <c r="R277" s="11">
        <v>9</v>
      </c>
      <c r="S277" s="11">
        <v>9</v>
      </c>
      <c r="T277" s="11">
        <v>9</v>
      </c>
      <c r="U277" s="11" t="s">
        <v>17</v>
      </c>
      <c r="V277" s="11" t="s">
        <v>17</v>
      </c>
      <c r="W277" s="11" t="s">
        <v>17</v>
      </c>
      <c r="X277" s="11">
        <f>SUM(C277,J277,Q277)</f>
        <v>27</v>
      </c>
      <c r="Y277" s="11">
        <f t="shared" ref="Y277:Z277" si="118">SUM(D277,K277,R277)</f>
        <v>27</v>
      </c>
      <c r="Z277" s="11">
        <f t="shared" si="118"/>
        <v>27</v>
      </c>
      <c r="AA277" s="11">
        <v>27</v>
      </c>
      <c r="AB277" s="11" t="s">
        <v>17</v>
      </c>
      <c r="AC277" s="11" t="s">
        <v>17</v>
      </c>
      <c r="AD277" s="11" t="s">
        <v>17</v>
      </c>
      <c r="AE277" s="34"/>
      <c r="AF277" s="35"/>
      <c r="AG277" s="36"/>
      <c r="AH277" s="23"/>
      <c r="AI277" s="24"/>
      <c r="AJ277" s="25"/>
    </row>
    <row r="280" spans="2:36" x14ac:dyDescent="0.35">
      <c r="B280" s="4" t="s">
        <v>94</v>
      </c>
      <c r="C280" s="15" t="s">
        <v>82</v>
      </c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</row>
    <row r="281" spans="2:36" x14ac:dyDescent="0.35">
      <c r="C281" s="26" t="s">
        <v>5</v>
      </c>
      <c r="D281" s="26"/>
      <c r="E281" s="26"/>
      <c r="F281" s="26"/>
      <c r="G281" s="26"/>
      <c r="H281" s="26"/>
      <c r="I281" s="26"/>
      <c r="J281" s="27" t="s">
        <v>6</v>
      </c>
      <c r="K281" s="27"/>
      <c r="L281" s="27"/>
      <c r="M281" s="27"/>
      <c r="N281" s="27"/>
      <c r="O281" s="27"/>
      <c r="P281" s="27"/>
      <c r="Q281" s="28" t="s">
        <v>7</v>
      </c>
      <c r="R281" s="28"/>
      <c r="S281" s="28"/>
      <c r="T281" s="28"/>
      <c r="U281" s="28"/>
      <c r="V281" s="28"/>
      <c r="W281" s="28"/>
      <c r="X281" s="30" t="s">
        <v>8</v>
      </c>
      <c r="Y281" s="30"/>
      <c r="Z281" s="30"/>
      <c r="AA281" s="30"/>
      <c r="AB281" s="30"/>
      <c r="AC281" s="30"/>
      <c r="AD281" s="30"/>
      <c r="AE281" s="18" t="s">
        <v>9</v>
      </c>
      <c r="AF281" s="18"/>
      <c r="AG281" s="18"/>
      <c r="AH281" s="29" t="s">
        <v>19</v>
      </c>
      <c r="AI281" s="29"/>
      <c r="AJ281" s="29"/>
    </row>
    <row r="282" spans="2:36" x14ac:dyDescent="0.35">
      <c r="B282" s="11" t="s">
        <v>11</v>
      </c>
      <c r="C282" s="11">
        <v>0.1</v>
      </c>
      <c r="D282" s="11">
        <v>1</v>
      </c>
      <c r="E282" s="11">
        <v>2</v>
      </c>
      <c r="F282" s="11">
        <v>3</v>
      </c>
      <c r="G282" s="11">
        <v>4</v>
      </c>
      <c r="H282" s="11">
        <v>5</v>
      </c>
      <c r="I282" s="11">
        <v>6</v>
      </c>
      <c r="J282" s="11">
        <v>0.1</v>
      </c>
      <c r="K282" s="11">
        <v>1</v>
      </c>
      <c r="L282" s="11">
        <v>2</v>
      </c>
      <c r="M282" s="11">
        <v>3</v>
      </c>
      <c r="N282" s="11">
        <v>4</v>
      </c>
      <c r="O282" s="11">
        <v>5</v>
      </c>
      <c r="P282" s="11">
        <v>6</v>
      </c>
      <c r="Q282" s="11">
        <v>0.1</v>
      </c>
      <c r="R282" s="11">
        <v>1</v>
      </c>
      <c r="S282" s="11">
        <v>2</v>
      </c>
      <c r="T282" s="11">
        <v>3</v>
      </c>
      <c r="U282" s="11">
        <v>4</v>
      </c>
      <c r="V282" s="11">
        <v>5</v>
      </c>
      <c r="W282" s="11">
        <v>6</v>
      </c>
      <c r="X282" s="11">
        <v>0.1</v>
      </c>
      <c r="Y282" s="11">
        <v>1</v>
      </c>
      <c r="Z282" s="11">
        <v>2</v>
      </c>
      <c r="AA282" s="11">
        <v>3</v>
      </c>
      <c r="AB282" s="11">
        <v>4</v>
      </c>
      <c r="AC282" s="11">
        <v>5</v>
      </c>
      <c r="AD282" s="11">
        <v>6</v>
      </c>
      <c r="AE282" s="31" t="s">
        <v>79</v>
      </c>
      <c r="AF282" s="32"/>
      <c r="AG282" s="33"/>
      <c r="AH282" s="31" t="s">
        <v>96</v>
      </c>
      <c r="AI282" s="32"/>
      <c r="AJ282" s="33"/>
    </row>
    <row r="283" spans="2:36" x14ac:dyDescent="0.35">
      <c r="B283" s="11" t="s">
        <v>15</v>
      </c>
      <c r="C283" s="11">
        <v>9</v>
      </c>
      <c r="D283" s="11">
        <v>9</v>
      </c>
      <c r="E283" s="11">
        <v>9</v>
      </c>
      <c r="F283" s="11">
        <v>9</v>
      </c>
      <c r="G283" s="11">
        <v>9</v>
      </c>
      <c r="H283" s="11">
        <v>9</v>
      </c>
      <c r="I283" s="11">
        <v>9</v>
      </c>
      <c r="J283" s="11">
        <v>9</v>
      </c>
      <c r="K283" s="11">
        <v>9</v>
      </c>
      <c r="L283" s="11">
        <v>9</v>
      </c>
      <c r="M283" s="11">
        <v>9</v>
      </c>
      <c r="N283" s="11">
        <v>9</v>
      </c>
      <c r="O283" s="11">
        <v>9</v>
      </c>
      <c r="P283" s="11">
        <v>9</v>
      </c>
      <c r="Q283" s="11">
        <v>9</v>
      </c>
      <c r="R283" s="11">
        <v>9</v>
      </c>
      <c r="S283" s="11">
        <v>9</v>
      </c>
      <c r="T283" s="11">
        <v>9</v>
      </c>
      <c r="U283" s="11">
        <v>9</v>
      </c>
      <c r="V283" s="11">
        <v>9</v>
      </c>
      <c r="W283" s="11">
        <v>9</v>
      </c>
      <c r="X283" s="11">
        <f>SUM(C283,J283,Q283)</f>
        <v>27</v>
      </c>
      <c r="Y283" s="11">
        <f t="shared" ref="Y283:AD283" si="119">SUM(D283,K283,R283)</f>
        <v>27</v>
      </c>
      <c r="Z283" s="11">
        <f t="shared" si="119"/>
        <v>27</v>
      </c>
      <c r="AA283" s="11">
        <f t="shared" si="119"/>
        <v>27</v>
      </c>
      <c r="AB283" s="11">
        <f t="shared" si="119"/>
        <v>27</v>
      </c>
      <c r="AC283" s="11">
        <f t="shared" si="119"/>
        <v>27</v>
      </c>
      <c r="AD283" s="11">
        <f t="shared" si="119"/>
        <v>27</v>
      </c>
      <c r="AE283" s="34"/>
      <c r="AF283" s="35"/>
      <c r="AG283" s="36"/>
      <c r="AH283" s="34"/>
      <c r="AI283" s="35"/>
      <c r="AJ283" s="36"/>
    </row>
  </sheetData>
  <mergeCells count="334">
    <mergeCell ref="BT22:CP22"/>
    <mergeCell ref="CQ22:CS22"/>
    <mergeCell ref="CT22:CV22"/>
    <mergeCell ref="CQ23:CS24"/>
    <mergeCell ref="CT23:CV24"/>
    <mergeCell ref="BT40:CP40"/>
    <mergeCell ref="CQ40:CS40"/>
    <mergeCell ref="CT40:CV40"/>
    <mergeCell ref="CQ41:CS42"/>
    <mergeCell ref="CT41:CV42"/>
    <mergeCell ref="BT46:CP46"/>
    <mergeCell ref="CQ46:CS46"/>
    <mergeCell ref="CT46:CV46"/>
    <mergeCell ref="CQ47:CS48"/>
    <mergeCell ref="CT47:CV48"/>
    <mergeCell ref="BT28:CP28"/>
    <mergeCell ref="CQ28:CS28"/>
    <mergeCell ref="CT28:CV28"/>
    <mergeCell ref="CQ29:CS30"/>
    <mergeCell ref="CT29:CV30"/>
    <mergeCell ref="BT34:CP34"/>
    <mergeCell ref="CQ34:CS34"/>
    <mergeCell ref="CT34:CV34"/>
    <mergeCell ref="CQ35:CS36"/>
    <mergeCell ref="CT35:CV36"/>
    <mergeCell ref="AE282:AG283"/>
    <mergeCell ref="AH282:AJ283"/>
    <mergeCell ref="AE276:AG277"/>
    <mergeCell ref="AH276:AJ277"/>
    <mergeCell ref="C280:W280"/>
    <mergeCell ref="C281:I281"/>
    <mergeCell ref="J281:P281"/>
    <mergeCell ref="Q281:W281"/>
    <mergeCell ref="X281:AD281"/>
    <mergeCell ref="AE281:AG281"/>
    <mergeCell ref="AH281:AJ281"/>
    <mergeCell ref="AE270:AG271"/>
    <mergeCell ref="AH270:AJ271"/>
    <mergeCell ref="C274:W274"/>
    <mergeCell ref="C275:I275"/>
    <mergeCell ref="J275:P275"/>
    <mergeCell ref="Q275:W275"/>
    <mergeCell ref="X275:AD275"/>
    <mergeCell ref="AE275:AG275"/>
    <mergeCell ref="AH275:AJ275"/>
    <mergeCell ref="AE264:AG265"/>
    <mergeCell ref="AH264:AJ265"/>
    <mergeCell ref="C268:W268"/>
    <mergeCell ref="C269:I269"/>
    <mergeCell ref="J269:P269"/>
    <mergeCell ref="Q269:W269"/>
    <mergeCell ref="X269:AD269"/>
    <mergeCell ref="AE269:AG269"/>
    <mergeCell ref="AH269:AJ269"/>
    <mergeCell ref="AE258:AG259"/>
    <mergeCell ref="AH258:AJ259"/>
    <mergeCell ref="C262:W262"/>
    <mergeCell ref="C263:I263"/>
    <mergeCell ref="J263:P263"/>
    <mergeCell ref="Q263:W263"/>
    <mergeCell ref="X263:AD263"/>
    <mergeCell ref="AE263:AG263"/>
    <mergeCell ref="AH263:AJ263"/>
    <mergeCell ref="AE252:AG253"/>
    <mergeCell ref="AH252:AJ253"/>
    <mergeCell ref="C256:W256"/>
    <mergeCell ref="C257:I257"/>
    <mergeCell ref="J257:P257"/>
    <mergeCell ref="Q257:W257"/>
    <mergeCell ref="X257:AD257"/>
    <mergeCell ref="AE257:AG257"/>
    <mergeCell ref="AH257:AJ257"/>
    <mergeCell ref="AE246:AG247"/>
    <mergeCell ref="AH246:AJ247"/>
    <mergeCell ref="C250:W250"/>
    <mergeCell ref="C251:I251"/>
    <mergeCell ref="J251:P251"/>
    <mergeCell ref="Q251:W251"/>
    <mergeCell ref="X251:AD251"/>
    <mergeCell ref="AE251:AG251"/>
    <mergeCell ref="AH251:AJ251"/>
    <mergeCell ref="AE240:AG241"/>
    <mergeCell ref="AH240:AJ241"/>
    <mergeCell ref="C244:W244"/>
    <mergeCell ref="C245:I245"/>
    <mergeCell ref="J245:P245"/>
    <mergeCell ref="Q245:W245"/>
    <mergeCell ref="X245:AD245"/>
    <mergeCell ref="AE245:AG245"/>
    <mergeCell ref="AH245:AJ245"/>
    <mergeCell ref="C239:I239"/>
    <mergeCell ref="J239:P239"/>
    <mergeCell ref="Q239:W239"/>
    <mergeCell ref="X239:AD239"/>
    <mergeCell ref="AE239:AG239"/>
    <mergeCell ref="AH239:AJ239"/>
    <mergeCell ref="O233:R233"/>
    <mergeCell ref="S233:U233"/>
    <mergeCell ref="V233:X233"/>
    <mergeCell ref="S234:U235"/>
    <mergeCell ref="V234:X235"/>
    <mergeCell ref="C238:W238"/>
    <mergeCell ref="W222:Y223"/>
    <mergeCell ref="Z222:AB223"/>
    <mergeCell ref="O227:R227"/>
    <mergeCell ref="S227:U227"/>
    <mergeCell ref="V227:X227"/>
    <mergeCell ref="S228:U229"/>
    <mergeCell ref="V228:X229"/>
    <mergeCell ref="S215:U216"/>
    <mergeCell ref="V215:X216"/>
    <mergeCell ref="R220:V220"/>
    <mergeCell ref="R221:V221"/>
    <mergeCell ref="W221:Y221"/>
    <mergeCell ref="Z221:AB221"/>
    <mergeCell ref="O208:R208"/>
    <mergeCell ref="S208:U208"/>
    <mergeCell ref="V208:X208"/>
    <mergeCell ref="S209:U210"/>
    <mergeCell ref="V209:X210"/>
    <mergeCell ref="O214:R214"/>
    <mergeCell ref="S214:U214"/>
    <mergeCell ref="V214:X214"/>
    <mergeCell ref="R201:V201"/>
    <mergeCell ref="R202:V202"/>
    <mergeCell ref="W202:Y202"/>
    <mergeCell ref="Z202:AB202"/>
    <mergeCell ref="W203:Y204"/>
    <mergeCell ref="Z203:AB204"/>
    <mergeCell ref="C195:N195"/>
    <mergeCell ref="O196:R196"/>
    <mergeCell ref="S196:U196"/>
    <mergeCell ref="V196:X196"/>
    <mergeCell ref="S197:U198"/>
    <mergeCell ref="V197:X198"/>
    <mergeCell ref="C189:N189"/>
    <mergeCell ref="O190:R190"/>
    <mergeCell ref="S190:U190"/>
    <mergeCell ref="V190:X190"/>
    <mergeCell ref="S191:U192"/>
    <mergeCell ref="V191:X192"/>
    <mergeCell ref="C183:Q183"/>
    <mergeCell ref="R183:V183"/>
    <mergeCell ref="R184:V184"/>
    <mergeCell ref="W184:Y184"/>
    <mergeCell ref="Z184:AB184"/>
    <mergeCell ref="W185:Y186"/>
    <mergeCell ref="Z185:AB186"/>
    <mergeCell ref="C177:N177"/>
    <mergeCell ref="O178:R178"/>
    <mergeCell ref="S178:U178"/>
    <mergeCell ref="V178:X178"/>
    <mergeCell ref="S179:U180"/>
    <mergeCell ref="V179:X180"/>
    <mergeCell ref="C171:N171"/>
    <mergeCell ref="O172:R172"/>
    <mergeCell ref="S172:U172"/>
    <mergeCell ref="V172:X172"/>
    <mergeCell ref="S173:U174"/>
    <mergeCell ref="V173:X174"/>
    <mergeCell ref="C165:Q165"/>
    <mergeCell ref="R165:V165"/>
    <mergeCell ref="R166:V166"/>
    <mergeCell ref="W166:Y166"/>
    <mergeCell ref="Z166:AB166"/>
    <mergeCell ref="W167:Y168"/>
    <mergeCell ref="Z167:AB168"/>
    <mergeCell ref="C159:Q159"/>
    <mergeCell ref="R159:V159"/>
    <mergeCell ref="R160:V160"/>
    <mergeCell ref="W160:Y160"/>
    <mergeCell ref="Z160:AB160"/>
    <mergeCell ref="W161:Y162"/>
    <mergeCell ref="Z161:AB162"/>
    <mergeCell ref="C153:Q153"/>
    <mergeCell ref="R153:V153"/>
    <mergeCell ref="R154:V154"/>
    <mergeCell ref="W154:Y154"/>
    <mergeCell ref="Z154:AB154"/>
    <mergeCell ref="W155:Y156"/>
    <mergeCell ref="Z155:AB156"/>
    <mergeCell ref="C147:Q147"/>
    <mergeCell ref="R147:V147"/>
    <mergeCell ref="R148:V148"/>
    <mergeCell ref="W148:Y148"/>
    <mergeCell ref="Z148:AB148"/>
    <mergeCell ref="W149:Y150"/>
    <mergeCell ref="Z149:AB150"/>
    <mergeCell ref="C141:Q141"/>
    <mergeCell ref="R141:V141"/>
    <mergeCell ref="R142:V142"/>
    <mergeCell ref="W142:Y142"/>
    <mergeCell ref="Z142:AB142"/>
    <mergeCell ref="W143:Y144"/>
    <mergeCell ref="Z143:AB144"/>
    <mergeCell ref="C135:Q135"/>
    <mergeCell ref="R135:V135"/>
    <mergeCell ref="R136:V136"/>
    <mergeCell ref="W136:Y136"/>
    <mergeCell ref="Z136:AB136"/>
    <mergeCell ref="W137:Y138"/>
    <mergeCell ref="Z137:AB138"/>
    <mergeCell ref="C129:Q129"/>
    <mergeCell ref="R129:V129"/>
    <mergeCell ref="R130:V130"/>
    <mergeCell ref="W130:Y130"/>
    <mergeCell ref="Z130:AB130"/>
    <mergeCell ref="W131:Y132"/>
    <mergeCell ref="Z131:AB132"/>
    <mergeCell ref="C123:Q123"/>
    <mergeCell ref="R123:V123"/>
    <mergeCell ref="R124:V124"/>
    <mergeCell ref="W124:Y124"/>
    <mergeCell ref="Z124:AB124"/>
    <mergeCell ref="W125:Y126"/>
    <mergeCell ref="Z125:AB126"/>
    <mergeCell ref="C117:Q117"/>
    <mergeCell ref="R117:V117"/>
    <mergeCell ref="R118:V118"/>
    <mergeCell ref="W118:Y118"/>
    <mergeCell ref="Z118:AB118"/>
    <mergeCell ref="W119:Y120"/>
    <mergeCell ref="Z119:AB120"/>
    <mergeCell ref="C111:Q111"/>
    <mergeCell ref="R111:V111"/>
    <mergeCell ref="R112:V112"/>
    <mergeCell ref="W112:Y112"/>
    <mergeCell ref="Z112:AB112"/>
    <mergeCell ref="W113:Y114"/>
    <mergeCell ref="Z113:AB114"/>
    <mergeCell ref="C105:Q105"/>
    <mergeCell ref="R105:V105"/>
    <mergeCell ref="R106:V106"/>
    <mergeCell ref="W106:Y106"/>
    <mergeCell ref="Z106:AB106"/>
    <mergeCell ref="W107:Y108"/>
    <mergeCell ref="Z107:AB108"/>
    <mergeCell ref="C99:Q99"/>
    <mergeCell ref="R99:V99"/>
    <mergeCell ref="R100:V100"/>
    <mergeCell ref="W100:Y100"/>
    <mergeCell ref="Z100:AB100"/>
    <mergeCell ref="W101:Y102"/>
    <mergeCell ref="Z101:AB102"/>
    <mergeCell ref="C93:Q93"/>
    <mergeCell ref="R93:V93"/>
    <mergeCell ref="R94:V94"/>
    <mergeCell ref="W94:Y94"/>
    <mergeCell ref="Z94:AB94"/>
    <mergeCell ref="W95:Y96"/>
    <mergeCell ref="Z95:AB96"/>
    <mergeCell ref="C87:Q87"/>
    <mergeCell ref="R87:V87"/>
    <mergeCell ref="R88:V88"/>
    <mergeCell ref="W88:Y88"/>
    <mergeCell ref="Z88:AB88"/>
    <mergeCell ref="W89:Y90"/>
    <mergeCell ref="Z89:AB90"/>
    <mergeCell ref="C81:Q81"/>
    <mergeCell ref="R81:V81"/>
    <mergeCell ref="R82:V82"/>
    <mergeCell ref="W82:Y82"/>
    <mergeCell ref="Z82:AB82"/>
    <mergeCell ref="W83:Y84"/>
    <mergeCell ref="Z83:AB84"/>
    <mergeCell ref="C75:Q75"/>
    <mergeCell ref="R75:V75"/>
    <mergeCell ref="R76:V76"/>
    <mergeCell ref="W76:Y76"/>
    <mergeCell ref="Z76:AB76"/>
    <mergeCell ref="W77:Y78"/>
    <mergeCell ref="Z77:AB78"/>
    <mergeCell ref="C69:Q69"/>
    <mergeCell ref="R69:V69"/>
    <mergeCell ref="R70:V70"/>
    <mergeCell ref="W70:Y70"/>
    <mergeCell ref="Z70:AB70"/>
    <mergeCell ref="W71:Y72"/>
    <mergeCell ref="Z71:AB72"/>
    <mergeCell ref="C63:Q63"/>
    <mergeCell ref="R63:V63"/>
    <mergeCell ref="R64:V64"/>
    <mergeCell ref="W64:Y64"/>
    <mergeCell ref="Z64:AB64"/>
    <mergeCell ref="W65:Y66"/>
    <mergeCell ref="Z65:AB66"/>
    <mergeCell ref="C57:Q57"/>
    <mergeCell ref="R57:V57"/>
    <mergeCell ref="R58:V58"/>
    <mergeCell ref="W58:Y58"/>
    <mergeCell ref="Z58:AB58"/>
    <mergeCell ref="W59:Y60"/>
    <mergeCell ref="Z59:AB60"/>
    <mergeCell ref="C51:Q51"/>
    <mergeCell ref="R51:V51"/>
    <mergeCell ref="R52:V52"/>
    <mergeCell ref="W52:Y52"/>
    <mergeCell ref="Z52:AB52"/>
    <mergeCell ref="W53:Y54"/>
    <mergeCell ref="Z53:AB54"/>
    <mergeCell ref="C39:BS39"/>
    <mergeCell ref="C40:Y40"/>
    <mergeCell ref="Z40:AV40"/>
    <mergeCell ref="AW40:BS40"/>
    <mergeCell ref="C45:BS45"/>
    <mergeCell ref="C46:Y46"/>
    <mergeCell ref="Z46:AV46"/>
    <mergeCell ref="AW46:BS46"/>
    <mergeCell ref="C27:BS27"/>
    <mergeCell ref="C28:Y28"/>
    <mergeCell ref="Z28:AV28"/>
    <mergeCell ref="AW28:BS28"/>
    <mergeCell ref="C33:BS33"/>
    <mergeCell ref="C34:Y34"/>
    <mergeCell ref="Z34:AV34"/>
    <mergeCell ref="AW34:BS34"/>
    <mergeCell ref="C21:BS21"/>
    <mergeCell ref="C22:Y22"/>
    <mergeCell ref="Z22:AV22"/>
    <mergeCell ref="AW22:BS22"/>
    <mergeCell ref="C15:Q15"/>
    <mergeCell ref="R15:V15"/>
    <mergeCell ref="R16:V16"/>
    <mergeCell ref="W16:Y16"/>
    <mergeCell ref="Z16:AB16"/>
    <mergeCell ref="W17:Y18"/>
    <mergeCell ref="Z17:AB18"/>
    <mergeCell ref="C9:Q9"/>
    <mergeCell ref="R9:V9"/>
    <mergeCell ref="R10:V10"/>
    <mergeCell ref="W10:Y10"/>
    <mergeCell ref="Z10:AB10"/>
    <mergeCell ref="W11:Y12"/>
    <mergeCell ref="Z11:AB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k, Krisna</dc:creator>
  <cp:lastModifiedBy>Krisna</cp:lastModifiedBy>
  <dcterms:created xsi:type="dcterms:W3CDTF">2024-01-25T15:00:37Z</dcterms:created>
  <dcterms:modified xsi:type="dcterms:W3CDTF">2024-03-26T10:55:01Z</dcterms:modified>
</cp:coreProperties>
</file>